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10">
  <si>
    <t xml:space="preserve">Table S2. Haplotype and geographical distributions across 15 regions.</t>
  </si>
  <si>
    <t xml:space="preserve">Tibetan high land</t>
  </si>
  <si>
    <t xml:space="preserve">Pacific Island</t>
  </si>
  <si>
    <t xml:space="preserve">ISEA</t>
  </si>
  <si>
    <t xml:space="preserve">SEA</t>
  </si>
  <si>
    <t xml:space="preserve">Yunnan</t>
  </si>
  <si>
    <t xml:space="preserve">URYZ</t>
  </si>
  <si>
    <t xml:space="preserve">MDYZ</t>
  </si>
  <si>
    <t xml:space="preserve">Taiwan</t>
  </si>
  <si>
    <t xml:space="preserve">SC</t>
  </si>
  <si>
    <t xml:space="preserve">MUYR</t>
  </si>
  <si>
    <t xml:space="preserve">DRYR</t>
  </si>
  <si>
    <t xml:space="preserve">Korean</t>
  </si>
  <si>
    <t xml:space="preserve">Japan</t>
  </si>
  <si>
    <t xml:space="preserve">NEC</t>
  </si>
  <si>
    <t xml:space="preserve">SA</t>
  </si>
  <si>
    <t xml:space="preserve">Total</t>
  </si>
  <si>
    <t xml:space="preserve">Haplogroup</t>
  </si>
  <si>
    <t xml:space="preserve">Subgroup</t>
  </si>
  <si>
    <t xml:space="preserve">Haplotype</t>
  </si>
  <si>
    <t xml:space="preserve">Haplotype variable site</t>
  </si>
  <si>
    <t xml:space="preserve">Domestic</t>
  </si>
  <si>
    <t xml:space="preserve">Wild</t>
  </si>
  <si>
    <t xml:space="preserve">                                   11111111 1111111111 1111111111 1111111111 1222222222 2222222222 2222223333 3333333333 3333333334 44444</t>
  </si>
  <si>
    <t xml:space="preserve">1111222233 3444455566 6666778888 9900011122 2222333344 4455555566 6777778888 9000112344 4566677778 8889990000 0001222224 4556888890 00111</t>
  </si>
  <si>
    <t xml:space="preserve">0257348901 2038914502 3467570789 0857901514 6789156724 5712357808 9124590134 4345341906 7956815681 4782390123 4562012366 7189678904 56257</t>
  </si>
  <si>
    <t xml:space="preserve">M</t>
  </si>
  <si>
    <t xml:space="preserve">M1</t>
  </si>
  <si>
    <t xml:space="preserve">Hap7(core)</t>
  </si>
  <si>
    <t xml:space="preserve">CAATCGGCAA AGACTATACT TAAAACTTGC GATTCGACTA CCATAACAAT TAATTTGCCG TGTCAACTCT GCATTTATCT GCTCTCTACC TACCGCCACC ATTAAATTCA CCGTAAATCT TGCTA</t>
  </si>
  <si>
    <t xml:space="preserve">Hap8(core)</t>
  </si>
  <si>
    <t xml:space="preserve">.......... .......... .......... .......... .......... .......... .......... .......... ........T. .......... .......... .......... .....</t>
  </si>
  <si>
    <t xml:space="preserve">Hap9(core)</t>
  </si>
  <si>
    <t xml:space="preserve">.......... .......... .......... .......... .......... .......... .......... ........T. .......... .......... .......... .......... .....</t>
  </si>
  <si>
    <t xml:space="preserve">Hap5(core)</t>
  </si>
  <si>
    <t xml:space="preserve">.......... .......... .......... .......... .......... .......... .......... .......... .......... .......... ...G...... .......... .....</t>
  </si>
  <si>
    <t xml:space="preserve">sm.amts of core haplotype</t>
  </si>
  <si>
    <t xml:space="preserve">Hap15</t>
  </si>
  <si>
    <t xml:space="preserve">.......... .......... .......... .......... .......... .......... .......... .......... .......... .......... .......... .........C .....</t>
  </si>
  <si>
    <t xml:space="preserve">Hap21</t>
  </si>
  <si>
    <t xml:space="preserve">.......... .......... .......... .......... .......... .......... .......... ........T. .......... ......T... .......... .......... .....</t>
  </si>
  <si>
    <t xml:space="preserve">Hap37</t>
  </si>
  <si>
    <t xml:space="preserve">.......... .......... .......... .......... .......... .......... .......... .......... ........T. .......... .......... ....G..... .....</t>
  </si>
  <si>
    <t xml:space="preserve">Hap11</t>
  </si>
  <si>
    <t xml:space="preserve">.......... .......... .......... .......... .......... .......... .......... .......... A......... .......... .......... .......... .....</t>
  </si>
  <si>
    <t xml:space="preserve">Hap12</t>
  </si>
  <si>
    <t xml:space="preserve">.......... .......... .......... .......... .......... .......... .......... ....C..... .......... .......... .......... .........C .....</t>
  </si>
  <si>
    <t xml:space="preserve">Hap18</t>
  </si>
  <si>
    <t xml:space="preserve">.......... .......... .......... .......... .......... .......... .......... .......... ........T. .......... .......... .......C.. .....</t>
  </si>
  <si>
    <t xml:space="preserve">Hap30</t>
  </si>
  <si>
    <t xml:space="preserve">.......... .......... .......... .......... .......... .......... ......T... .......... .......... .......... .......... .........C .....</t>
  </si>
  <si>
    <t xml:space="preserve">Hap34</t>
  </si>
  <si>
    <t xml:space="preserve">.......... .......... .......... .......... .......... .......... .......... .......... .......... .......... .......... .......C.. .....</t>
  </si>
  <si>
    <t xml:space="preserve">Hap51</t>
  </si>
  <si>
    <t xml:space="preserve">.......... .......... .......... .......... .......... .......... .......... ........T. .......... .......... .......... .........C .....</t>
  </si>
  <si>
    <t xml:space="preserve">Hap107</t>
  </si>
  <si>
    <t xml:space="preserve">.......... .......... .......... .......... .......... .......... ......T... .......... ........T. .......... .......... .......... .....</t>
  </si>
  <si>
    <t xml:space="preserve">Hap172</t>
  </si>
  <si>
    <t xml:space="preserve">.......... .......... .......... .......... ...C...... .......... .......... .......... .......... .......... .......... .......... .....</t>
  </si>
  <si>
    <t xml:space="preserve">Hap179</t>
  </si>
  <si>
    <t xml:space="preserve">.......... .......... .......... .......... .......... .......... .......... ....C...T. .......... .......... .......... .......... .....</t>
  </si>
  <si>
    <t xml:space="preserve">Hap183</t>
  </si>
  <si>
    <t xml:space="preserve">.......... .......... .......... .......... .......... .......... .......... .......... .T........ .......... .......... .......... .....</t>
  </si>
  <si>
    <t xml:space="preserve">Hap10</t>
  </si>
  <si>
    <t xml:space="preserve">Hap13</t>
  </si>
  <si>
    <t xml:space="preserve">.......... .......... .......... .......... .......... .......... .......... ....C..... .......... .......... .......... .......... .....</t>
  </si>
  <si>
    <t xml:space="preserve">Hap16</t>
  </si>
  <si>
    <t xml:space="preserve">.......... .......... .......... .......... .......... .......... .......... .......... .......... .......... .......... .........C ....T</t>
  </si>
  <si>
    <t xml:space="preserve">Hap17</t>
  </si>
  <si>
    <t xml:space="preserve">.......... .......... .......... .......... .......... ......A... .......... .......... .......... .......... .......... .........C .....</t>
  </si>
  <si>
    <t xml:space="preserve">Hap19</t>
  </si>
  <si>
    <t xml:space="preserve">.......... .......... .......... .......... .......... .......... .......... .......... .......... .......... .......... .......... .C...</t>
  </si>
  <si>
    <t xml:space="preserve">Hap20</t>
  </si>
  <si>
    <t xml:space="preserve">.......... .....T.... .......... .......... .......... .......... .......... ........T. ........T. .......... .......... .......... .....</t>
  </si>
  <si>
    <t xml:space="preserve">Hap22</t>
  </si>
  <si>
    <t xml:space="preserve">.......... .......... .......... .......... .......... .......... .......... ........T. ........T. ......T... .......... .......... .....</t>
  </si>
  <si>
    <t xml:space="preserve">Hap33</t>
  </si>
  <si>
    <t xml:space="preserve">.......... .......... .......... .......... .......... .......... ......T... .......... .......... .......... .......... .......C.. .....</t>
  </si>
  <si>
    <t xml:space="preserve">Hap38</t>
  </si>
  <si>
    <t xml:space="preserve">.......... .......... .......... .......... .......... .......... .......C.. ....C..... .......... .......... .......... .......... .....</t>
  </si>
  <si>
    <t xml:space="preserve">Hap39</t>
  </si>
  <si>
    <t xml:space="preserve">.....A.... .......... .......... .......... .......... .......... .......... ....C..... .......... .......... .......... .......... .....</t>
  </si>
  <si>
    <t xml:space="preserve">Hap42</t>
  </si>
  <si>
    <t xml:space="preserve">.......... .......... .......... .......... .......... .......... .......... ........T. ........T. .......... .......... .....G.... .....</t>
  </si>
  <si>
    <t xml:space="preserve">Hap43</t>
  </si>
  <si>
    <t xml:space="preserve">.......... .......... .......... .......... .......... .......... .......... ........T. ........T. .......... .......... .G........ .....</t>
  </si>
  <si>
    <t xml:space="preserve">Hap44</t>
  </si>
  <si>
    <t xml:space="preserve">.......... .......... .......... .......... .......... .......... .......... ....C..... ........T. .......... .......... .........C .....</t>
  </si>
  <si>
    <t xml:space="preserve">Hap52</t>
  </si>
  <si>
    <t xml:space="preserve">.......... .......... .......... .......... .......... .......... .......... .......... .......... ....A..... .......... .......... .....</t>
  </si>
  <si>
    <t xml:space="preserve">Hap53</t>
  </si>
  <si>
    <t xml:space="preserve">.......... .......... .......... .......... .......... .......... .......... ........T. .......... .......... .......... ....G..... .....</t>
  </si>
  <si>
    <t xml:space="preserve">Hap57</t>
  </si>
  <si>
    <t xml:space="preserve">.......... .......... C......... .......... .......... .......... .......... ........T. ........T. .G........ ......C... .......... .....</t>
  </si>
  <si>
    <t xml:space="preserve">Hap58</t>
  </si>
  <si>
    <t xml:space="preserve">..C....... .......... .......... .......... .......... .......... .......... .......... .......... .......... .......... .......... .....</t>
  </si>
  <si>
    <t xml:space="preserve">Hap59</t>
  </si>
  <si>
    <t xml:space="preserve">.......... .......... .......... .......... .......... .......... .......... ....C...T. .......... .......... .......... ........TC .....</t>
  </si>
  <si>
    <t xml:space="preserve">Hap60</t>
  </si>
  <si>
    <t xml:space="preserve">.....A.... .......... .......... .......... .......... ......A... .......C.. ........T. ........T. .......... .......... .......... .....</t>
  </si>
  <si>
    <t xml:space="preserve">Hap61</t>
  </si>
  <si>
    <t xml:space="preserve">.......... .......... .......... .......... .......... .......... .......... ........T. ........T. .......... ......C... .......... .....</t>
  </si>
  <si>
    <t xml:space="preserve">Hap70</t>
  </si>
  <si>
    <t xml:space="preserve">.......... .......... .......... .......... .......... .......... .......... .......... .......GT. .......... .......... .......... .....</t>
  </si>
  <si>
    <t xml:space="preserve">Hap71</t>
  </si>
  <si>
    <t xml:space="preserve">.......... .......... ....C..... .......... .......... .......... .......... .......... ........T. .......... .......... .......... .....</t>
  </si>
  <si>
    <t xml:space="preserve">Hap72</t>
  </si>
  <si>
    <t xml:space="preserve">.......... .......... .......... .......... .......... .......... .......... ........T. .......... ......T... ......C... .......... .....</t>
  </si>
  <si>
    <t xml:space="preserve">Hap73</t>
  </si>
  <si>
    <t xml:space="preserve">.......... .......... .......... .......... .......... ......A... .......... ........T. .......... .......... .......... .......... .....</t>
  </si>
  <si>
    <t xml:space="preserve">Hap74</t>
  </si>
  <si>
    <t xml:space="preserve">.......... .......... .......... .......... .......... .......... .......... .......CT. .......... .......... .......... .......... .....</t>
  </si>
  <si>
    <t xml:space="preserve">Hap75</t>
  </si>
  <si>
    <t xml:space="preserve">.......... .......... .......... .......... .......... .......... .......... ....C...T. ........T. .......... .......... .......... .....</t>
  </si>
  <si>
    <t xml:space="preserve">Hap76</t>
  </si>
  <si>
    <t xml:space="preserve">.......... .......... .......... .......... .......... .......... .......... .......... A.......T. .......... .......... .......... .....</t>
  </si>
  <si>
    <t xml:space="preserve">Hap78</t>
  </si>
  <si>
    <t xml:space="preserve">.......... .......... .......... .......... .......... .......... .......... .......... ........T. .......... .......... .........C .....</t>
  </si>
  <si>
    <t xml:space="preserve">Hap81</t>
  </si>
  <si>
    <t xml:space="preserve">.......... .......... .......... .......... .......... .......... .......... .......... ........T. .......... ........A. .......... .....</t>
  </si>
  <si>
    <t xml:space="preserve">Hap96</t>
  </si>
  <si>
    <t xml:space="preserve">.......... .......... .......... .......... .......... .......... ......T... ......G.T. .......... .......... .C........ .......... .....</t>
  </si>
  <si>
    <t xml:space="preserve">Hap98</t>
  </si>
  <si>
    <t xml:space="preserve">.......... .......... .......... .......... .......... .......... .......... .......... .......... .......... .C........ .........C .....</t>
  </si>
  <si>
    <t xml:space="preserve">Hap104</t>
  </si>
  <si>
    <t xml:space="preserve">.......... .......... .......... .......... .......... .......... .......... ........T. .......... .......... .C........ .......... .....</t>
  </si>
  <si>
    <t xml:space="preserve">Hap105</t>
  </si>
  <si>
    <t xml:space="preserve">.......... .......... .......... .......... .......... .......... .......... ........T. .......... .......G.. .......... .......... .....</t>
  </si>
  <si>
    <t xml:space="preserve">Hap106</t>
  </si>
  <si>
    <t xml:space="preserve">....G..... .......... .......... .......... .......... .......... .......... ........T. .......... ......T... .......... .......... .....</t>
  </si>
  <si>
    <t xml:space="preserve">Hap108</t>
  </si>
  <si>
    <t xml:space="preserve">.......... .......... ..G....... .......... .......... .......... .......... .......... ........T. .......... .......... .......... .....</t>
  </si>
  <si>
    <t xml:space="preserve">Hap110</t>
  </si>
  <si>
    <t xml:space="preserve">.......... .......... .......... .......... .......... .......... .......... .......... ....C...T. .......... .......... .......... .....</t>
  </si>
  <si>
    <t xml:space="preserve">Hap111</t>
  </si>
  <si>
    <t xml:space="preserve">.......... .......... .......... ..C....... .......... .......... .......... .......... ........T. .......... .......... .......... .....</t>
  </si>
  <si>
    <t xml:space="preserve">Hap113</t>
  </si>
  <si>
    <t xml:space="preserve">.......... .......... .......... .......... .......... .......... C......... .......... ........T. .......... .......... .......... .....</t>
  </si>
  <si>
    <t xml:space="preserve">Hap114</t>
  </si>
  <si>
    <t xml:space="preserve">.......... .......... .......... .......... .......... .......... .......... .......... ........T. ........A. .......... .......... .....</t>
  </si>
  <si>
    <t xml:space="preserve">Hap115</t>
  </si>
  <si>
    <t xml:space="preserve">.......... .......... .......... .......... .......... .......... .......... .......... ........T. .......... .......... .......... ...G.</t>
  </si>
  <si>
    <t xml:space="preserve">Hap128</t>
  </si>
  <si>
    <t xml:space="preserve">.......... .......... .......... .......... .......... .......... .......... ....C...T. .......... .......... ....G..... .......... .....</t>
  </si>
  <si>
    <t xml:space="preserve">Hap129</t>
  </si>
  <si>
    <t xml:space="preserve">.......... .......... .......... .......... .......... .......... .......... .......... .......... ......T... .......... .......... .....</t>
  </si>
  <si>
    <t xml:space="preserve">Hap131</t>
  </si>
  <si>
    <t xml:space="preserve">.......... .......... .......... .......... .......... .......... .......... ....C..... ........T. .......... .......... .......... .....</t>
  </si>
  <si>
    <t xml:space="preserve">Hap134</t>
  </si>
  <si>
    <t xml:space="preserve">.......... .......... .......... .......... .......... .......... .........C ........T. ........T. .......... .......... .......... .....</t>
  </si>
  <si>
    <t xml:space="preserve">Hap137</t>
  </si>
  <si>
    <t xml:space="preserve">.......... .......... .......... .......... .......C.. .......... .......... ........T. ........T. .......... .......... .......... .....</t>
  </si>
  <si>
    <t xml:space="preserve">Hap138</t>
  </si>
  <si>
    <t xml:space="preserve">.......... .......... .......... .......... .......C.. .......... .......... ........T. .......... .......... .......... .......... .....</t>
  </si>
  <si>
    <t xml:space="preserve">Hap139</t>
  </si>
  <si>
    <t xml:space="preserve">.......... .......... .......... .......... .......C.. .......... .......... .......... ........T. .......... .......... .......... .....</t>
  </si>
  <si>
    <t xml:space="preserve">Hap141</t>
  </si>
  <si>
    <t xml:space="preserve">.......... .......... .......... .......... .......... ..T....... .......... .......... .......... .......... .......... .......... .....</t>
  </si>
  <si>
    <t xml:space="preserve">Hap142</t>
  </si>
  <si>
    <t xml:space="preserve">.......... .......... .......... .......... .......... .......... .......... .......... ........T. .......... .......... ........T. .....</t>
  </si>
  <si>
    <t xml:space="preserve">Hap154</t>
  </si>
  <si>
    <t xml:space="preserve">.......... .......... .......... .......... .......... .......... .......... .......... .......... .......... ......C... .......... .....</t>
  </si>
  <si>
    <t xml:space="preserve">Hap156</t>
  </si>
  <si>
    <t xml:space="preserve">.......... .......... .......... .......... .......... .......... ......T... ........T. .......... .......... .......... .......... .....</t>
  </si>
  <si>
    <t xml:space="preserve">Hap158</t>
  </si>
  <si>
    <t xml:space="preserve">.......... .......... .......... .......... .......... .......... ......T... ........T. ........T. .......... .......... .......... .....</t>
  </si>
  <si>
    <t xml:space="preserve">Hap159</t>
  </si>
  <si>
    <t xml:space="preserve">.......... .......... .......... .......... .......... .......... ......T... ........T. ........T. .......... .C........ ....G..... .....</t>
  </si>
  <si>
    <t xml:space="preserve">Hap163</t>
  </si>
  <si>
    <t xml:space="preserve">.......... .......... .......... .......... .......... .......... .......... .......... .......... .......... .C........ .......... .....</t>
  </si>
  <si>
    <t xml:space="preserve">Hap167</t>
  </si>
  <si>
    <t xml:space="preserve">.......... .......... .......... ...A...... .......... ....A..... .......... .......... ........T. .......... .......... .......... .....</t>
  </si>
  <si>
    <t xml:space="preserve">Hap170</t>
  </si>
  <si>
    <t xml:space="preserve">.......... .......... C......... .......... .......... .......... .......... ........T. .......... .......... .......... .......... .....</t>
  </si>
  <si>
    <t xml:space="preserve">Hap173</t>
  </si>
  <si>
    <t xml:space="preserve">.......AG. G......... .......... .......... .......... .......... ..G....... ........T. ........T. .......... .......... .......... .....</t>
  </si>
  <si>
    <t xml:space="preserve">Hap174</t>
  </si>
  <si>
    <t xml:space="preserve">.......... .......... .......... .......... .......... .......... .......C.. ........T. .......... .......... .......... .......... .....</t>
  </si>
  <si>
    <t xml:space="preserve">Hap178</t>
  </si>
  <si>
    <t xml:space="preserve">.......... .......... .......... .......... .......... .......... .......... ........T. .......... .....T.... .......... .......... .....</t>
  </si>
  <si>
    <t xml:space="preserve">Hap181</t>
  </si>
  <si>
    <t xml:space="preserve">.......... .......... .......... .......... .......... .......... .......... .......... .........T .......... ......C... .......... .....</t>
  </si>
  <si>
    <t xml:space="preserve">Hap184</t>
  </si>
  <si>
    <t xml:space="preserve">.......... .......... .......... .......... .......... .......... .......... ....C...T. .T........ .......... .......... .......... .....</t>
  </si>
  <si>
    <t xml:space="preserve">Hap185</t>
  </si>
  <si>
    <t xml:space="preserve">T......... .......... .......... .......... .......... .......... .......... .......... .T........ .......... .......... .......... .....</t>
  </si>
  <si>
    <t xml:space="preserve">Hap186</t>
  </si>
  <si>
    <t xml:space="preserve">.......... .......... .......... .......... .......... .......... ......T... .......... .......... .......... .......... .......... .....</t>
  </si>
  <si>
    <t xml:space="preserve">Hap189</t>
  </si>
  <si>
    <t xml:space="preserve">.......... .......... .......... .......... .......... .......... .......... .......... ......C... .......... .......... .......... .....</t>
  </si>
  <si>
    <t xml:space="preserve">Hap190</t>
  </si>
  <si>
    <t xml:space="preserve">.......... .......... .......... .......... ....G..... .......... .......... ........T. .......... .......... .......... .......... .....</t>
  </si>
  <si>
    <t xml:space="preserve">Hap192</t>
  </si>
  <si>
    <t xml:space="preserve">.......... .......... .......... .......... .......... .......... .......... ........T. .T........ .......... .......... .......... .....</t>
  </si>
  <si>
    <t xml:space="preserve">Hap194</t>
  </si>
  <si>
    <t xml:space="preserve">.......... .......... .......... .......... .......... .......... .......... .......... .......... .......... .......... .......... C....</t>
  </si>
  <si>
    <t xml:space="preserve">Hap199</t>
  </si>
  <si>
    <t xml:space="preserve">.......... .......... .......... .......... .......... .G........ .......... .......... .T.......T .......... .......... .......... .....</t>
  </si>
  <si>
    <t xml:space="preserve">Hap200</t>
  </si>
  <si>
    <t xml:space="preserve">.......... .......... .......... .......... .......... .......... .......C.. ........T. ........T. .......... .......... .......... .....</t>
  </si>
  <si>
    <t xml:space="preserve">Hap202</t>
  </si>
  <si>
    <t xml:space="preserve">.......... .......... .......... .......... .......... .......... .......C.. .......... ........T. .......... .......... .......... .....</t>
  </si>
  <si>
    <t xml:space="preserve">Hap204</t>
  </si>
  <si>
    <t xml:space="preserve">.......... .......... .......... .......... .......... .......... .......... ........T. .......... .......... .......... .......... ..T..</t>
  </si>
  <si>
    <t xml:space="preserve">Hap205</t>
  </si>
  <si>
    <t xml:space="preserve">.......... .......... .......... .......... .......... .......... .......... ........T. ........T. .......... .......... .........C .....</t>
  </si>
  <si>
    <t xml:space="preserve">Hap206</t>
  </si>
  <si>
    <t xml:space="preserve">.......... .......... .......... ......C... .......... .......... .......... ........T. .......... .......... .......... .......... .....</t>
  </si>
  <si>
    <t xml:space="preserve">Hap207</t>
  </si>
  <si>
    <t xml:space="preserve">.......... .......... .......... .......... .......... .....C.... .......... ....C..... .......... .......... .......... .........C .....</t>
  </si>
  <si>
    <t xml:space="preserve">Hap230</t>
  </si>
  <si>
    <t xml:space="preserve">.......... .......... .......... .......... .......... .........A .......... .......... .......... .......... .......... .......... .....</t>
  </si>
  <si>
    <t xml:space="preserve">Hap231</t>
  </si>
  <si>
    <t xml:space="preserve">.......... .........C .......... .......... .......... .......... .......... .......... ........T. .......... .......... .......... .....</t>
  </si>
  <si>
    <t xml:space="preserve">Hap232</t>
  </si>
  <si>
    <t xml:space="preserve">.......... .......... .......... .......... .......... .......... .......... .......... ........T. .......... .......... ..A....... .....</t>
  </si>
  <si>
    <t xml:space="preserve">Hap234</t>
  </si>
  <si>
    <t xml:space="preserve">.......... .......... .......... .......... .......... .......... .......C.. .......... .......... .......... .......... .......... .....</t>
  </si>
  <si>
    <t xml:space="preserve">Hap236</t>
  </si>
  <si>
    <t xml:space="preserve">.......... .......... .......... .......... .......... .......... ......T... ........T. .......... .......G.. .......... .......... .....</t>
  </si>
  <si>
    <t xml:space="preserve">Hap241</t>
  </si>
  <si>
    <t xml:space="preserve">.......... ...G...... .......... .......... .......... .......... .......... .......... .......... .......... .......... .......... .....</t>
  </si>
  <si>
    <t xml:space="preserve">Hap242</t>
  </si>
  <si>
    <t xml:space="preserve">....T..... .......... .......... .......... .......... .......... .......... ........T. .......... .......... .......... .......... .....</t>
  </si>
  <si>
    <t xml:space="preserve">Hap243</t>
  </si>
  <si>
    <t xml:space="preserve">.......... .......... .......... .......... .......... .......... .......... ..G.....T. .......... .......... .......... .......... .....</t>
  </si>
  <si>
    <t xml:space="preserve">Hap235</t>
  </si>
  <si>
    <t xml:space="preserve">....A..... .......C.. .......... .......... ...C...... .......... ....G..... ....C...T. .......... .....T.... .......... .......... .....</t>
  </si>
  <si>
    <t xml:space="preserve">sm.amts of subgroup M1</t>
  </si>
  <si>
    <t xml:space="preserve">M2</t>
  </si>
  <si>
    <t xml:space="preserve">Hap35</t>
  </si>
  <si>
    <t xml:space="preserve">.....A.... .......... .......... .......... .......... .......... .......C.. ....C..... .......... .......... .......... .......... .....</t>
  </si>
  <si>
    <t xml:space="preserve">Hap151</t>
  </si>
  <si>
    <t xml:space="preserve">.....C.... .......... .......... .......... .......... .......... .......C.. ....C..... .......... .......... .......... .......... .....</t>
  </si>
  <si>
    <t xml:space="preserve">Hap152</t>
  </si>
  <si>
    <t xml:space="preserve">.....A.... .......... .......... .......... .......... .......... .......C.. .......... .......... .......... .......... .......... .....</t>
  </si>
  <si>
    <t xml:space="preserve">Hap36</t>
  </si>
  <si>
    <t xml:space="preserve">.....A.... .......... .......... .......... .......... .......... .......C.. ....C..... .......... .......... .......... ....G..... .....</t>
  </si>
  <si>
    <t xml:space="preserve">Hap29</t>
  </si>
  <si>
    <t xml:space="preserve">.....A.... .......... .......... .......... .......... .......... .......C.. ....C...T. .......G.. .......... .......... .......... .....</t>
  </si>
  <si>
    <t xml:space="preserve">Hap64</t>
  </si>
  <si>
    <t xml:space="preserve">.....A.... .......... .......... .......... .......... .......... .......C.. A...C..... .......... .......... .......... .......... .....</t>
  </si>
  <si>
    <t xml:space="preserve">Hap63</t>
  </si>
  <si>
    <t xml:space="preserve">.....A.... .......... .......... .......... .......... .......... ......TC.. ....C...T. ........T. .......... .......... .......... .....</t>
  </si>
  <si>
    <t xml:space="preserve">Hap49</t>
  </si>
  <si>
    <t xml:space="preserve">.....A.... .......... .......... .......... .......... .......... .......C.. ....C...T. .......... .....T.... .......... .......... .....</t>
  </si>
  <si>
    <t xml:space="preserve">Hap50</t>
  </si>
  <si>
    <t xml:space="preserve">.....A.... .......... .......... .......... .......... .......... .......C.. ....C...T. .......... .......... .......... .......... .....</t>
  </si>
  <si>
    <t xml:space="preserve">Hap40</t>
  </si>
  <si>
    <t xml:space="preserve">.....A.... .......... .......... .......... .......... .......... .......C.. ....C..... .......... ...G...... .......... .......... .....</t>
  </si>
  <si>
    <t xml:space="preserve">Hap25</t>
  </si>
  <si>
    <t xml:space="preserve">.....A.... .......... .......... .......... .......... .......... .......C.. ....C..... .......... .......... .C........ .......... .....</t>
  </si>
  <si>
    <t xml:space="preserve">Hap240</t>
  </si>
  <si>
    <t xml:space="preserve">.....A.... .......... .......... .......... .......... .......... .......C.. ....C...T. .......... ....A..... .......... .......... .....</t>
  </si>
  <si>
    <t xml:space="preserve">Hap233</t>
  </si>
  <si>
    <t xml:space="preserve">.....A.... .......... .......... .......... .......... .......... .......C.. ....C..... .......... ......T... .......... .......... .....</t>
  </si>
  <si>
    <t xml:space="preserve">M3</t>
  </si>
  <si>
    <t xml:space="preserve">Hap1 </t>
  </si>
  <si>
    <t xml:space="preserve">.......... .......... .......... .......... .......... .......... ......T... ....C...T. .......... .......G.. .C.....C.. ....G..... .....</t>
  </si>
  <si>
    <t xml:space="preserve">Hap4</t>
  </si>
  <si>
    <t xml:space="preserve">.......... .......... .......... .......... .......... .......... ......T... ....C..CT. .......... .......G.. .C.....C.. ....G..... .....</t>
  </si>
  <si>
    <t xml:space="preserve">Hap23</t>
  </si>
  <si>
    <t xml:space="preserve">.......... .......... .......... .......... .......... ......A... ......T... ....C...T. .......... .......G.. .C.....C.. ....G..... .....</t>
  </si>
  <si>
    <t xml:space="preserve">Hap24</t>
  </si>
  <si>
    <t xml:space="preserve">.......... .......... .......... .......... .......... .......... ......T... ....C...T. .......... .......G.. .C.....C.. ....G..... .A...</t>
  </si>
  <si>
    <t xml:space="preserve">Hap28</t>
  </si>
  <si>
    <t xml:space="preserve">.......... .......... .......... .......... .......... .......... ......T... ....C...T. .......... .......G.. .C.....C.. ....G..... ..T..</t>
  </si>
  <si>
    <t xml:space="preserve">Hap223</t>
  </si>
  <si>
    <t xml:space="preserve">....A..... .......... .......... .......... .......... .......... ......T... ....C...T. .......... .......G.. .C.....C.. ....G..... .....</t>
  </si>
  <si>
    <t xml:space="preserve">Hap224</t>
  </si>
  <si>
    <t xml:space="preserve">.......... .......... .......... .......... .......... .......... ......T.T. ....C...T. .......... .......G.. .C.....C.. ....G..... .....</t>
  </si>
  <si>
    <t xml:space="preserve">Hap225</t>
  </si>
  <si>
    <t xml:space="preserve">.......... .......... .......... .G........ .......... .......... ......T... ....C...T. .......... .......G.. .C.....C.. ....G..... .....</t>
  </si>
  <si>
    <t xml:space="preserve">Hap227</t>
  </si>
  <si>
    <t xml:space="preserve">.......... .......... .......... .......... .......... .......... ......T... ....C...T. ..C....... .......G.. .C.....C.. ....G..... .....</t>
  </si>
  <si>
    <t xml:space="preserve">Hap228</t>
  </si>
  <si>
    <t xml:space="preserve">.....A.... .......... .......... .......... .......... .......... ......T... ....C...T. .......... .......G.. .C.....C.. ....G..... .....</t>
  </si>
  <si>
    <t xml:space="preserve">Hap229</t>
  </si>
  <si>
    <t xml:space="preserve">.....A.... ..C....... .......... .......... .......... .......... ......T... ....C...T. .......... .......G.. .C.....C.. ....G..... .....</t>
  </si>
  <si>
    <t xml:space="preserve">Hap2</t>
  </si>
  <si>
    <t xml:space="preserve">.......... .......... .......... .......... .....C.... .......... ......T... ....C...T. .......... .......... .C.....C.. ....G..... .....</t>
  </si>
  <si>
    <t xml:space="preserve">Hap3</t>
  </si>
  <si>
    <t xml:space="preserve">.......... .......... .......... .......... .......... .......... ......T... ....C...T. .......... .......... .C.....C.. ....G..... .....</t>
  </si>
  <si>
    <t xml:space="preserve">Hao26</t>
  </si>
  <si>
    <t xml:space="preserve">.......... .......... .......... .......... .......... .......... ......T... ....C..CT. .......... .......... .C.....C.. ....G..... .....</t>
  </si>
  <si>
    <t xml:space="preserve">Hap48</t>
  </si>
  <si>
    <t xml:space="preserve">.......... .......... .......... .......... .......C.. .......... ......T... ....C...T. .......... .......... .C.....C.. ....G..... .....</t>
  </si>
  <si>
    <t xml:space="preserve">Hap226</t>
  </si>
  <si>
    <t xml:space="preserve">.......... .......... .......... .......... .......... .......... ......T... ....C...T. .......... .......... .C.....C.. .......... .....</t>
  </si>
  <si>
    <t xml:space="preserve">Hap237</t>
  </si>
  <si>
    <t xml:space="preserve">.......... .......... .......... .......... .......... .......... ......T... ........T. ...T...... .......... .C........ ....G..... .....</t>
  </si>
  <si>
    <t xml:space="preserve">Hap222</t>
  </si>
  <si>
    <t xml:space="preserve">.......... .......... .......... .......... .......... .......... ......T... ........T. .......... .......G.. .C.....C.. ....G..... .....</t>
  </si>
  <si>
    <t xml:space="preserve">Hap145</t>
  </si>
  <si>
    <t xml:space="preserve">.......... .......... .......... .......... .......... .......... ......T... ........T. .......... .......... .C........ .......... .....</t>
  </si>
  <si>
    <t xml:space="preserve">Hap65</t>
  </si>
  <si>
    <t xml:space="preserve">.......... .......... .......... .......... .......... .......... .......... ....C...T. .....TC... .......... .C........ .......... .....</t>
  </si>
  <si>
    <t xml:space="preserve">Hap147</t>
  </si>
  <si>
    <t xml:space="preserve">.......... .......... .......... .......... .......... .......... ......T... ....C...T. ........T. .......... .C........ .......... .....</t>
  </si>
  <si>
    <t xml:space="preserve">Hap195</t>
  </si>
  <si>
    <t xml:space="preserve">.......... .......... .......... .......... .......... .......... ......T... ....C...T. .......... .......... .......... .......... .....</t>
  </si>
  <si>
    <t xml:space="preserve">Hap196</t>
  </si>
  <si>
    <t xml:space="preserve">.......... .......... .......... ....T..... .......... .......... ......T... ....C...T. .......... .......... .C.....C.. ....G..... .....</t>
  </si>
  <si>
    <t xml:space="preserve">Hap197</t>
  </si>
  <si>
    <t xml:space="preserve">.......... .......... .......... .......... .......... ......A... ......T... ....C..CT. .......... .......... .......... .......... .....</t>
  </si>
  <si>
    <t xml:space="preserve">Hap198</t>
  </si>
  <si>
    <t xml:space="preserve">.......... .......... .......... .......... .......... ......A... ......T... ....C...T. ........T. .......... .C........ .......... .....</t>
  </si>
  <si>
    <t xml:space="preserve">Hap182</t>
  </si>
  <si>
    <t xml:space="preserve">.......... .......... .......... .......... .......... .......... ......T... ....C..... ........T. .......G.. .C........ .......... .....</t>
  </si>
  <si>
    <t xml:space="preserve">Hap193</t>
  </si>
  <si>
    <t xml:space="preserve">.......... .......... .......... .......... .......... .......... ......T... ....C..CT. ........T. .......... .C........ .......... .....</t>
  </si>
  <si>
    <t xml:space="preserve">Hap177</t>
  </si>
  <si>
    <t xml:space="preserve">.......... .......... .......... .......... .......... .......... ......T... ....C...T. .......... .......... .C........ ....G..... .....</t>
  </si>
  <si>
    <t xml:space="preserve">sm.amts of haplogroup M</t>
  </si>
  <si>
    <t xml:space="preserve">sm. Amts except haplogroup M </t>
  </si>
  <si>
    <t xml:space="preserve">DW1</t>
  </si>
  <si>
    <t xml:space="preserve">Hap68</t>
  </si>
  <si>
    <t xml:space="preserve">.......... .......... .......C.. .......... .......C.. .......T.. ......T... ........T. ........T. .......... ......C... .......... .....</t>
  </si>
  <si>
    <t xml:space="preserve">Hap69</t>
  </si>
  <si>
    <t xml:space="preserve">.......... .......... .......C.. .......... .......C.. .......T.. ......T... ....C...T. ........T. .......... ......C... .......... .....</t>
  </si>
  <si>
    <t xml:space="preserve">Hap99</t>
  </si>
  <si>
    <t xml:space="preserve">.......... .......... .......C.. .......... .......C.. .......T.. ......T... ......G.T. ........T. .......... ......C... .......C.. .....</t>
  </si>
  <si>
    <t xml:space="preserve">Hap169</t>
  </si>
  <si>
    <t xml:space="preserve">.......... .......... .......C.. .......... .......C.. .......T.. ......T... ....C...T. ........T. .......... ......C... ....G..... .A...</t>
  </si>
  <si>
    <t xml:space="preserve">DW2</t>
  </si>
  <si>
    <t xml:space="preserve">Hap171</t>
  </si>
  <si>
    <t xml:space="preserve">.......... .......... .......... .......T.. .......... .......... .......... ........T. .......... .G........ .......... .......... .....</t>
  </si>
  <si>
    <t xml:space="preserve">Hap175</t>
  </si>
  <si>
    <t xml:space="preserve">.......... .......... .......... .......T.. .......... .......... .......... ........T. .......... .......... .......... .......... .....</t>
  </si>
  <si>
    <t xml:space="preserve">DW3</t>
  </si>
  <si>
    <t xml:space="preserve">Hap150</t>
  </si>
  <si>
    <t xml:space="preserve">.......... .......... .......... ........AT A.CAT.AC.. .......... .......... ........T. .......... .......... .......... .......C.. .....</t>
  </si>
  <si>
    <t xml:space="preserve">Hap176</t>
  </si>
  <si>
    <t xml:space="preserve">.......... .......... .......... .........T A.CAT.AC.. .......... .......... ........T. .......... .......... .......... .......... .....</t>
  </si>
  <si>
    <t xml:space="preserve">D1</t>
  </si>
  <si>
    <t xml:space="preserve">Hap79</t>
  </si>
  <si>
    <t xml:space="preserve">....G..... .......... .......... ....G..... .......... .......... .......... ........T. ........T. ...G...... .......... .......... .....</t>
  </si>
  <si>
    <t xml:space="preserve">Hap80</t>
  </si>
  <si>
    <t xml:space="preserve">....G..... .......... .......... ....G..... .A........ .......... .......... ........T. ........T. ...G.....A .......... .......... .....</t>
  </si>
  <si>
    <t xml:space="preserve">Hap92</t>
  </si>
  <si>
    <t xml:space="preserve">....G..... .......... .......... ....G..... .......... .......... .......... .......... ........T. ...G.....A .......... .......C.. .....</t>
  </si>
  <si>
    <t xml:space="preserve">Hap86</t>
  </si>
  <si>
    <t xml:space="preserve">....G..... ........T. .......... ....G..... .......... .......... ...A...... .A........ ........T. ..AG...... .......... .......... .....</t>
  </si>
  <si>
    <t xml:space="preserve">Hap91</t>
  </si>
  <si>
    <t xml:space="preserve">....G..... .......... .........G ....G..... .......... .......... .......... .......... ........TA ...G...... .......... .......... .....</t>
  </si>
  <si>
    <t xml:space="preserve">Hap93</t>
  </si>
  <si>
    <t xml:space="preserve">....G..... .......... .......... ....G..... .......... .......... .......... .......... ........T. ...G...... .......... .......... .....</t>
  </si>
  <si>
    <t xml:space="preserve">Hap82</t>
  </si>
  <si>
    <t xml:space="preserve">.......... .......... .......... .......... .......... .......... .......... .......... ........T. ...G.....A ........A. .......... .....</t>
  </si>
  <si>
    <t xml:space="preserve">Hap87</t>
  </si>
  <si>
    <t xml:space="preserve">....G..... .......... .......... .......... .......... .......... .......... .......... ........T. ...G.....A ........A. .......... .....</t>
  </si>
  <si>
    <t xml:space="preserve">Hap83</t>
  </si>
  <si>
    <t xml:space="preserve">....G..... .......... .......... .......... .......... .......... .......... .......... A.......T. ...G...... .......... .......... .....</t>
  </si>
  <si>
    <t xml:space="preserve">Hap84</t>
  </si>
  <si>
    <t xml:space="preserve">....G..... .......... .......... .......... .......... .......... .......... .......... ........T. ...G...... .......... .......... .....</t>
  </si>
  <si>
    <t xml:space="preserve">Hap89</t>
  </si>
  <si>
    <t xml:space="preserve">....G..... .......... .......... .......... .A........ .......... .......... .......... ........T. ...G...... .......... .......... .....</t>
  </si>
  <si>
    <t xml:space="preserve">Hap94</t>
  </si>
  <si>
    <t xml:space="preserve">....G..... .......... .......... .......... .......... .......... .......... .......... ........T. ...G...C.. ...C...... .......... .....</t>
  </si>
  <si>
    <t xml:space="preserve">Hap85</t>
  </si>
  <si>
    <t xml:space="preserve">.......... .......... .......... .......... .......... .......... .......... .......... A......... ...G...... .......... .......... .....</t>
  </si>
  <si>
    <t xml:space="preserve">Hap90</t>
  </si>
  <si>
    <t xml:space="preserve">.......... .......... .......... .......... .......... .......... .......... .......... ........T. ...G...... .......... .......... .....</t>
  </si>
  <si>
    <t xml:space="preserve">Hap95</t>
  </si>
  <si>
    <t xml:space="preserve">.......... .......... .......... .......... .......... .......... .......... .......... ........T. ...G...... .......... .........C .....</t>
  </si>
  <si>
    <t xml:space="preserve">D2</t>
  </si>
  <si>
    <t xml:space="preserve">Hap77</t>
  </si>
  <si>
    <t xml:space="preserve">.......... .........C .......... .......... .......... .......... ......T... .......... ......C.T. .......... .......... ........T. .....</t>
  </si>
  <si>
    <t xml:space="preserve">Hap157</t>
  </si>
  <si>
    <t xml:space="preserve">.......... .........C .......... .......... .......... .......... ......T... .......... ........T. .......... .......... ........T. .....</t>
  </si>
  <si>
    <t xml:space="preserve">D3</t>
  </si>
  <si>
    <t xml:space="preserve">Hap88</t>
  </si>
  <si>
    <t xml:space="preserve">.......... .......... .......... .......... .......... .......... .......... .......... .......... .......... .......... ......G... .....</t>
  </si>
  <si>
    <t xml:space="preserve">Hap166</t>
  </si>
  <si>
    <t xml:space="preserve">.......... ....C..... .......... .......... .......... .......... .......... .......... .......... .......... .......... ......G... .....</t>
  </si>
  <si>
    <t xml:space="preserve">D4</t>
  </si>
  <si>
    <t xml:space="preserve">Hap54</t>
  </si>
  <si>
    <t xml:space="preserve">.......... .......... .......... .......... .......... .......... .......... ....C...T. .......... ....A..... .......... .......... .....</t>
  </si>
  <si>
    <t xml:space="preserve">Hap55</t>
  </si>
  <si>
    <t xml:space="preserve">.......... .......... .......... .......... .......... ........T. .......... ....C...T. .......... ....A..... .......... .......... .....</t>
  </si>
  <si>
    <t xml:space="preserve">Hap56</t>
  </si>
  <si>
    <t xml:space="preserve">..C....... .......... .......... .......... .......... .......... .......... ....C...T. .......... ....A..... .......... .......... .....</t>
  </si>
  <si>
    <t xml:space="preserve">D5</t>
  </si>
  <si>
    <t xml:space="preserve">Hap62</t>
  </si>
  <si>
    <t xml:space="preserve">.....A.... .......... .......... .......... ........T. .......... .......C.. ....C...T. .......... .......... .......... .......... .....</t>
  </si>
  <si>
    <t xml:space="preserve">Hap130</t>
  </si>
  <si>
    <t xml:space="preserve">.......... .......... .......... .......... ........T. .......... .......C.. ....C...T. .......... .......... .......... .......... .....</t>
  </si>
  <si>
    <t xml:space="preserve">D6</t>
  </si>
  <si>
    <t xml:space="preserve">Hap47</t>
  </si>
  <si>
    <t xml:space="preserve">.......... .......... .......... .......... .......... .......... ......T... ....C...T. .......... .......G.. .C........ ....G..... .....</t>
  </si>
  <si>
    <t xml:space="preserve">Hap136</t>
  </si>
  <si>
    <t xml:space="preserve">.......... ......C... .......... .......... .......... .......... ......T... ....C...T. .......... .......G.. .C........ ....G..... .....</t>
  </si>
  <si>
    <t xml:space="preserve">D7</t>
  </si>
  <si>
    <t xml:space="preserve">Hap14</t>
  </si>
  <si>
    <t xml:space="preserve">.......... .......... .......... .......... .......... .......... .......... ........T. ........T. .......... .......... .......C.. .....</t>
  </si>
  <si>
    <t xml:space="preserve">Hap27</t>
  </si>
  <si>
    <t xml:space="preserve">.......... .......... .......... .......... .......... .......... .......... ........T. ........T. .......... G......... .......C.. .....</t>
  </si>
  <si>
    <t xml:space="preserve">Hap41</t>
  </si>
  <si>
    <t xml:space="preserve">.......... .......... .......... .......... .......... .......... .......... ....C...T. ........T. .......... G......... .......C.. .....</t>
  </si>
  <si>
    <t xml:space="preserve">Hap140</t>
  </si>
  <si>
    <t xml:space="preserve">.......... .......... .......... .......... .......... .G........ ......T... ........T. ........T. .......... G......... .......C.. .....</t>
  </si>
  <si>
    <t xml:space="preserve">D8</t>
  </si>
  <si>
    <t xml:space="preserve">Hap45</t>
  </si>
  <si>
    <t xml:space="preserve">.......... .......... .......... .......... .......... .......... .......C.. .......... .......... ......T... .......... .......... .....</t>
  </si>
  <si>
    <t xml:space="preserve">Hap46</t>
  </si>
  <si>
    <t xml:space="preserve">......A... .......... .......... .......... .......... .......... .......C.. .......... .......... ......T... .......... .......... .....</t>
  </si>
  <si>
    <t xml:space="preserve">Hap116</t>
  </si>
  <si>
    <t xml:space="preserve">.......... .......... .......... A......... .......... .......... .......C.. ........T. .......... ......T... .......... .......... .....</t>
  </si>
  <si>
    <t xml:space="preserve">Hap135</t>
  </si>
  <si>
    <t xml:space="preserve">.......... .......... .......... .......... .......... .......... .......C.. .......... .......... .G....T... .......... .......... .....</t>
  </si>
  <si>
    <t xml:space="preserve">Hap155</t>
  </si>
  <si>
    <t xml:space="preserve">.......... .......... .......... .......... .......... .......... .......C.. ....C..... .......... ......T... .......... .......... .....</t>
  </si>
  <si>
    <t xml:space="preserve">E</t>
  </si>
  <si>
    <t xml:space="preserve">Hap6</t>
  </si>
  <si>
    <t xml:space="preserve">.......... .......... .......... ....T....T ....G..C.C ...C..A... .......... ........T. .......... ....A..... .C....C... .......C.. .....</t>
  </si>
  <si>
    <t xml:space="preserve">Hap101</t>
  </si>
  <si>
    <t xml:space="preserve">.......... .......... .......... ....T....T ....G..C.C ...C..A... ......T... ........T. .......... ....A..... .C....C... .......C.. .....</t>
  </si>
  <si>
    <t xml:space="preserve">Hap31</t>
  </si>
  <si>
    <t xml:space="preserve">.......... .......... .......... ....T..... ....G..C.C ...C..A... ......T... ........T. .......... ....A..... .C....C... .......C.. .....</t>
  </si>
  <si>
    <t xml:space="preserve">Hap32</t>
  </si>
  <si>
    <t xml:space="preserve">.......... .......... .......... ....T..... ....G..C.C ...C..A... ......T... ........T. .......... ....A..... .C........ .......C.. .....</t>
  </si>
  <si>
    <t xml:space="preserve">Hap109</t>
  </si>
  <si>
    <t xml:space="preserve">.......... .......... .......... ....T..... ....G..C.C ...C..A... ......T..C ........T. .......... ....A..... .C....C... .......C.. .....</t>
  </si>
  <si>
    <t xml:space="preserve">Hap112</t>
  </si>
  <si>
    <t xml:space="preserve">.......... .......... .......... ....T...C. ....G..C.C ...C..A... ......T... ........T. .......... ....A..... .C....C... .......C.. .....</t>
  </si>
  <si>
    <t xml:space="preserve">Hap203</t>
  </si>
  <si>
    <t xml:space="preserve">.......... .......... .....T.... ....TA.... ....G..C.C ...C..A... ......T... ........T. ........T. ....A..... .C....C... .......C.. .....</t>
  </si>
  <si>
    <t xml:space="preserve">Hap102</t>
  </si>
  <si>
    <t xml:space="preserve">.......... .......... .......... A...T..... ..G.G..C.C .......... ......T... ........T. ......C.T. .......... .C........ .......C.. .....</t>
  </si>
  <si>
    <t xml:space="preserve">Hap103</t>
  </si>
  <si>
    <t xml:space="preserve">.......... .......... .T........ A...T..... ..G.G..C.C .......... ......T... ........T. ......C.T. .......... .C........ .......C.. .....</t>
  </si>
  <si>
    <t xml:space="preserve">W1</t>
  </si>
  <si>
    <t xml:space="preserve">Hap97</t>
  </si>
  <si>
    <t xml:space="preserve">...C...... .......... ........C. .......... .T.....C.. .G....A... .........C ....C...T. ........T. .....T.... ....G..... .......C.. A....</t>
  </si>
  <si>
    <t xml:space="preserve">Hap100</t>
  </si>
  <si>
    <t xml:space="preserve">...C...... .......... ........C. .......... .T.....C.. .G........ .........C ........T. ........T. ....A..... ....G..... .......... AA...</t>
  </si>
  <si>
    <t xml:space="preserve">Hap148</t>
  </si>
  <si>
    <t xml:space="preserve">...C...... .......... ........C. .......... .T.....C.. .G........ .........C ........T. ........T. ....A..... ....G....C .......... AA...</t>
  </si>
  <si>
    <t xml:space="preserve">Hap153</t>
  </si>
  <si>
    <t xml:space="preserve">...C.....G .......... ........C. .......... .T.....C.. .G........ ......T..C ....C..CT. ........T. ....A..... ....G.C... .......... AA...</t>
  </si>
  <si>
    <t xml:space="preserve">Hap168</t>
  </si>
  <si>
    <t xml:space="preserve">...C...... .......... ........C. .......... .T.....C.. .G....A... .........C ....C...T. ........T. .......... ....G..... .......C.. A....</t>
  </si>
  <si>
    <t xml:space="preserve">W2</t>
  </si>
  <si>
    <t xml:space="preserve">Hap117</t>
  </si>
  <si>
    <t xml:space="preserve">.......... .......... ...G...... .......... .......... .......... .......... ........T. ...T...... .......... .......... .......... .....</t>
  </si>
  <si>
    <t xml:space="preserve">Hap122</t>
  </si>
  <si>
    <t xml:space="preserve">.......... .......... ...G...... .......... .......... .......... .......... ........T. ...T...... .......... .......... A......... .....</t>
  </si>
  <si>
    <t xml:space="preserve">W3</t>
  </si>
  <si>
    <t xml:space="preserve">Hap160</t>
  </si>
  <si>
    <t xml:space="preserve">.......... .......... .......... .......... .......... .......... ......T... ........T. ........T. ......T... .C........ ....G..... .....</t>
  </si>
  <si>
    <t xml:space="preserve">Hap161</t>
  </si>
  <si>
    <t xml:space="preserve">.......... .......... .......... .......... .......... .......... ......T... ....C...T. ........T. ......T... .C........ ....G..... .....</t>
  </si>
  <si>
    <t xml:space="preserve">Hap162</t>
  </si>
  <si>
    <t xml:space="preserve">.......... .......... .......... .......... .......... .......... ......T... ....C...T. ........T. ......T... .......... ....G..... .....</t>
  </si>
  <si>
    <t xml:space="preserve">W4</t>
  </si>
  <si>
    <t xml:space="preserve">Hap132</t>
  </si>
  <si>
    <t xml:space="preserve">.......... .......... .......... .......... .......... ......A... .......... ........T. .......... .......... .C........ .......... .....</t>
  </si>
  <si>
    <t xml:space="preserve">Hap133</t>
  </si>
  <si>
    <t xml:space="preserve">.......... .......... .......... .......... .......... ......A... .......... ........T. .T........ .......... .C........ .......... .....</t>
  </si>
  <si>
    <t xml:space="preserve">W5</t>
  </si>
  <si>
    <t xml:space="preserve">Hap144</t>
  </si>
  <si>
    <t xml:space="preserve">.......... .......... .......... .......... .......... .......... ......T... ........T. ........T. .......... .C....C... .......... .....</t>
  </si>
  <si>
    <t xml:space="preserve">Hap146</t>
  </si>
  <si>
    <t xml:space="preserve">.......... .......... .......... .......... .......... .......... ......T... ........T. ........T. .......... .C....C... ........T. .....</t>
  </si>
  <si>
    <t xml:space="preserve">W6</t>
  </si>
  <si>
    <t xml:space="preserve">Hap143</t>
  </si>
  <si>
    <t xml:space="preserve">.......... .......... .......... .......... .......... .......... ......T... ........T. ........T. .......... .C...G.C.. ....GG..T. .....</t>
  </si>
  <si>
    <t xml:space="preserve">Hap180</t>
  </si>
  <si>
    <t xml:space="preserve">.......... .......... .......... .......... .......... .......... ......T... ........T. ........T. .......... .C...G.C.. ....GG..T. C....</t>
  </si>
  <si>
    <t xml:space="preserve">Hap201</t>
  </si>
  <si>
    <t xml:space="preserve">.......... .......... .......... .......... .......... .......... ......T... ....C...T. ........T. .......... .C...G.C.. ....GG..T. C....</t>
  </si>
  <si>
    <t xml:space="preserve">Hap191</t>
  </si>
  <si>
    <t xml:space="preserve">.......... .......... .......... .......... .......... .......... ......T... ........T. ........T. .......... .C...G.... ....GG..T. .....</t>
  </si>
  <si>
    <t xml:space="preserve">Hap187</t>
  </si>
  <si>
    <t xml:space="preserve">.......... .A........ .......... .......... .......... .......... ......T... ........T. .......... .......... .C.....C.. ....G...T. .....</t>
  </si>
  <si>
    <t xml:space="preserve">Hap188</t>
  </si>
  <si>
    <t xml:space="preserve">.......... .A........ .......... .......... .......... .......... ......T... ....C...T. ...T...... .......... .C.....C.. ....G...T. .....</t>
  </si>
  <si>
    <t xml:space="preserve">W7</t>
  </si>
  <si>
    <t xml:space="preserve">Hap66</t>
  </si>
  <si>
    <t xml:space="preserve">.......... .......... ......C... .......... .......... .......... ......T... ........T. ...T.....T .......... .......... ....G..... .....</t>
  </si>
  <si>
    <t xml:space="preserve">Hap67</t>
  </si>
  <si>
    <t xml:space="preserve">.......... .......... ......C... .......... .......... .......... ......T... ........T. ...T.....T C......... .......... ....GG.... .....</t>
  </si>
  <si>
    <t xml:space="preserve">Hap238</t>
  </si>
  <si>
    <t xml:space="preserve">.......... .......... ......C... .......... .......... .......... ......T... ........T. ...T.....T .......... .......C.. ....G..... .....</t>
  </si>
  <si>
    <t xml:space="preserve">Hap239</t>
  </si>
  <si>
    <t xml:space="preserve">.......... .......... ......C... .......... .......... .......... ....G.T... ........T. ...T.....T .......... .......C.. A...GG.C.. .....</t>
  </si>
  <si>
    <t xml:space="preserve">Hap120</t>
  </si>
  <si>
    <t xml:space="preserve">.......... .......... .......... .......... .......... .......... ......T... ........T. ...T.....T .......... ......C... .......... .....</t>
  </si>
  <si>
    <t xml:space="preserve">Hap165</t>
  </si>
  <si>
    <t xml:space="preserve">.......... .......... .......... .......... .......... .......... ......T... ........T. ...T.....T .......... ......C... ...C...... .....</t>
  </si>
  <si>
    <t xml:space="preserve">Hap118</t>
  </si>
  <si>
    <t xml:space="preserve">.......... .......... .......... .......... .......... .......... ......T... ....C...T. .........T .......... .C........ .......... .....</t>
  </si>
  <si>
    <t xml:space="preserve">Hap119</t>
  </si>
  <si>
    <t xml:space="preserve">.......... .......... .......... .......... .......... .......... ......T... ........T. .........T .......... .C....C... .......... .....</t>
  </si>
  <si>
    <t xml:space="preserve">Hap121</t>
  </si>
  <si>
    <t xml:space="preserve">.C........ .......... .......... .......... .......... .......... ......T... ........T. .........T .......... .C....C... .......... .....</t>
  </si>
  <si>
    <t xml:space="preserve">Hap123</t>
  </si>
  <si>
    <t xml:space="preserve">.......... .......... .......... .......... .......... .......... .A....T... ....C...T. .........T .......... .C........ .......... .....</t>
  </si>
  <si>
    <t xml:space="preserve">Hap124</t>
  </si>
  <si>
    <t xml:space="preserve">.......... .......... .......... .......... .......... .......... ......T... ...CC...T. .........T .......... .C........ .......... .....</t>
  </si>
  <si>
    <t xml:space="preserve">Hap125</t>
  </si>
  <si>
    <t xml:space="preserve">.......... .......... ...G.....T .......... .......... .......... ......T... .....C..T. .........T .......... .C....C... .......... .....</t>
  </si>
  <si>
    <t xml:space="preserve">Hap126</t>
  </si>
  <si>
    <t xml:space="preserve">.......... .......... .......... .......... .......... C......... ......T... ....C...TA .........T .......... .C........ .......... .....</t>
  </si>
  <si>
    <t xml:space="preserve">Hap127</t>
  </si>
  <si>
    <t xml:space="preserve">.......... .......... .......... .......... .......... .......... ......T... ....C...T. .........T .......... .CC....... .......... .....</t>
  </si>
  <si>
    <t xml:space="preserve">Hap149</t>
  </si>
  <si>
    <t xml:space="preserve">.......... .......... .......... .......... .......... .......... .....GT... ........T. .........T .......... .C....C... .......... .....</t>
  </si>
  <si>
    <t xml:space="preserve">Hap164</t>
  </si>
  <si>
    <t xml:space="preserve">.......... .......... .......... .......... .......... .......... ......T... ....C...T. .T.......T .......... .C........ .......... ....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 \￥* #,##0_ ;_ \￥* \-#,##0_ ;_ \￥* \-_ ;_ @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宋体"/>
      <family val="0"/>
      <charset val="134"/>
    </font>
    <font>
      <sz val="8"/>
      <name val="宋体"/>
      <family val="0"/>
      <charset val="134"/>
    </font>
    <font>
      <sz val="8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8"/>
      <color rgb="FFFF0000"/>
      <name val="宋体"/>
      <family val="0"/>
      <charset val="134"/>
    </font>
    <font>
      <b val="true"/>
      <sz val="8"/>
      <color rgb="FF0000FF"/>
      <name val="宋体"/>
      <family val="0"/>
      <charset val="134"/>
    </font>
    <font>
      <sz val="8"/>
      <name val="Times New Roman"/>
      <family val="1"/>
    </font>
    <font>
      <sz val="8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0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5.74"/>
    <col collapsed="false" customWidth="true" hidden="false" outlineLevel="0" max="4" min="4" style="2" width="13.12"/>
    <col collapsed="false" customWidth="true" hidden="false" outlineLevel="0" max="5" min="5" style="2" width="104.24"/>
    <col collapsed="false" customWidth="true" hidden="false" outlineLevel="0" max="6" min="6" style="2" width="18.5"/>
    <col collapsed="false" customWidth="true" hidden="false" outlineLevel="0" max="7" min="7" style="2" width="12.75"/>
    <col collapsed="false" customWidth="true" hidden="false" outlineLevel="0" max="8" min="8" style="2" width="9.5"/>
    <col collapsed="false" customWidth="true" hidden="false" outlineLevel="0" max="9" min="9" style="3" width="9.5"/>
    <col collapsed="false" customWidth="true" hidden="false" outlineLevel="0" max="10" min="10" style="2" width="9.5"/>
    <col collapsed="false" customWidth="true" hidden="false" outlineLevel="0" max="11" min="11" style="3" width="9.5"/>
    <col collapsed="false" customWidth="true" hidden="false" outlineLevel="0" max="12" min="12" style="2" width="9.5"/>
    <col collapsed="false" customWidth="true" hidden="false" outlineLevel="0" max="13" min="13" style="3" width="10.74"/>
    <col collapsed="false" customWidth="false" hidden="false" outlineLevel="0" max="14" min="14" style="2" width="8.99"/>
    <col collapsed="false" customWidth="false" hidden="false" outlineLevel="0" max="15" min="15" style="3" width="8.99"/>
    <col collapsed="false" customWidth="false" hidden="false" outlineLevel="0" max="16" min="16" style="2" width="8.99"/>
    <col collapsed="false" customWidth="false" hidden="false" outlineLevel="0" max="17" min="17" style="3" width="8.99"/>
    <col collapsed="false" customWidth="true" hidden="false" outlineLevel="0" max="18" min="18" style="2" width="9.5"/>
    <col collapsed="false" customWidth="true" hidden="false" outlineLevel="0" max="19" min="19" style="3" width="9.5"/>
    <col collapsed="false" customWidth="true" hidden="false" outlineLevel="0" max="20" min="20" style="2" width="9.5"/>
    <col collapsed="false" customWidth="true" hidden="false" outlineLevel="0" max="21" min="21" style="3" width="9.5"/>
    <col collapsed="false" customWidth="false" hidden="false" outlineLevel="0" max="22" min="22" style="2" width="8.99"/>
    <col collapsed="false" customWidth="false" hidden="false" outlineLevel="0" max="23" min="23" style="3" width="8.99"/>
    <col collapsed="false" customWidth="true" hidden="false" outlineLevel="0" max="25" min="24" style="2" width="9.5"/>
    <col collapsed="false" customWidth="true" hidden="false" outlineLevel="0" max="26" min="26" style="3" width="9.5"/>
    <col collapsed="false" customWidth="true" hidden="false" outlineLevel="0" max="27" min="27" style="2" width="9.5"/>
    <col collapsed="false" customWidth="true" hidden="false" outlineLevel="0" max="28" min="28" style="3" width="9.5"/>
    <col collapsed="false" customWidth="true" hidden="false" outlineLevel="0" max="29" min="29" style="2" width="10.74"/>
    <col collapsed="false" customWidth="true" hidden="false" outlineLevel="0" max="30" min="30" style="3" width="10.74"/>
    <col collapsed="false" customWidth="true" hidden="false" outlineLevel="0" max="31" min="31" style="2" width="9.5"/>
    <col collapsed="false" customWidth="true" hidden="false" outlineLevel="0" max="32" min="32" style="3" width="9.5"/>
    <col collapsed="false" customWidth="false" hidden="false" outlineLevel="0" max="33" min="33" style="1" width="8.99"/>
    <col collapsed="false" customWidth="true" hidden="false" outlineLevel="0" max="34" min="34" style="3" width="9.62"/>
    <col collapsed="false" customWidth="true" hidden="false" outlineLevel="0" max="35" min="35" style="2" width="9.62"/>
    <col collapsed="false" customWidth="false" hidden="false" outlineLevel="0" max="60" min="36" style="2" width="8.99"/>
    <col collapsed="false" customWidth="true" hidden="false" outlineLevel="0" max="61" min="61" style="2" width="11.99"/>
    <col collapsed="false" customWidth="false" hidden="false" outlineLevel="0" max="257" min="62" style="2" width="8.99"/>
  </cols>
  <sheetData>
    <row r="1" customFormat="false" ht="14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3" s="5" customFormat="true" ht="10.5" hidden="false" customHeight="false" outlineLevel="0" collapsed="false">
      <c r="F3" s="5" t="s">
        <v>1</v>
      </c>
      <c r="G3" s="5" t="s">
        <v>2</v>
      </c>
      <c r="H3" s="6" t="s">
        <v>3</v>
      </c>
      <c r="I3" s="6"/>
      <c r="J3" s="6" t="s">
        <v>4</v>
      </c>
      <c r="K3" s="6"/>
      <c r="L3" s="6" t="s">
        <v>5</v>
      </c>
      <c r="M3" s="6"/>
      <c r="N3" s="6" t="s">
        <v>6</v>
      </c>
      <c r="O3" s="6"/>
      <c r="P3" s="6" t="s">
        <v>7</v>
      </c>
      <c r="Q3" s="6"/>
      <c r="R3" s="6" t="s">
        <v>8</v>
      </c>
      <c r="S3" s="6"/>
      <c r="T3" s="6" t="s">
        <v>9</v>
      </c>
      <c r="U3" s="6"/>
      <c r="V3" s="7" t="s">
        <v>10</v>
      </c>
      <c r="W3" s="7"/>
      <c r="X3" s="5" t="s">
        <v>11</v>
      </c>
      <c r="Y3" s="6" t="s">
        <v>12</v>
      </c>
      <c r="Z3" s="6"/>
      <c r="AA3" s="6" t="s">
        <v>13</v>
      </c>
      <c r="AB3" s="6"/>
      <c r="AC3" s="6" t="s">
        <v>14</v>
      </c>
      <c r="AD3" s="6"/>
      <c r="AE3" s="6" t="s">
        <v>15</v>
      </c>
      <c r="AF3" s="6"/>
      <c r="AG3" s="6" t="s">
        <v>16</v>
      </c>
      <c r="AH3" s="6"/>
    </row>
    <row r="4" s="5" customFormat="true" ht="10.5" hidden="false" customHeight="false" outlineLevel="0" collapsed="false">
      <c r="A4" s="5" t="s">
        <v>17</v>
      </c>
      <c r="B4" s="5" t="s">
        <v>18</v>
      </c>
      <c r="D4" s="5" t="s">
        <v>19</v>
      </c>
      <c r="E4" s="5" t="s">
        <v>20</v>
      </c>
      <c r="F4" s="5" t="s">
        <v>21</v>
      </c>
      <c r="G4" s="5" t="s">
        <v>21</v>
      </c>
      <c r="H4" s="5" t="s">
        <v>21</v>
      </c>
      <c r="I4" s="8" t="s">
        <v>22</v>
      </c>
      <c r="J4" s="5" t="s">
        <v>21</v>
      </c>
      <c r="K4" s="8" t="s">
        <v>22</v>
      </c>
      <c r="L4" s="5" t="s">
        <v>21</v>
      </c>
      <c r="M4" s="8" t="s">
        <v>22</v>
      </c>
      <c r="N4" s="5" t="s">
        <v>21</v>
      </c>
      <c r="O4" s="8" t="s">
        <v>22</v>
      </c>
      <c r="P4" s="5" t="s">
        <v>21</v>
      </c>
      <c r="Q4" s="8" t="s">
        <v>22</v>
      </c>
      <c r="R4" s="5" t="s">
        <v>21</v>
      </c>
      <c r="S4" s="8" t="s">
        <v>22</v>
      </c>
      <c r="T4" s="5" t="s">
        <v>21</v>
      </c>
      <c r="U4" s="8" t="s">
        <v>22</v>
      </c>
      <c r="V4" s="5" t="s">
        <v>21</v>
      </c>
      <c r="W4" s="8" t="s">
        <v>22</v>
      </c>
      <c r="X4" s="5" t="s">
        <v>21</v>
      </c>
      <c r="Y4" s="5" t="s">
        <v>21</v>
      </c>
      <c r="Z4" s="8" t="s">
        <v>22</v>
      </c>
      <c r="AA4" s="5" t="s">
        <v>21</v>
      </c>
      <c r="AB4" s="8" t="s">
        <v>22</v>
      </c>
      <c r="AC4" s="5" t="s">
        <v>21</v>
      </c>
      <c r="AD4" s="8" t="s">
        <v>22</v>
      </c>
      <c r="AE4" s="5" t="s">
        <v>21</v>
      </c>
      <c r="AF4" s="8" t="s">
        <v>22</v>
      </c>
      <c r="AG4" s="5" t="s">
        <v>21</v>
      </c>
      <c r="AH4" s="8" t="s">
        <v>22</v>
      </c>
    </row>
    <row r="5" s="9" customFormat="true" ht="10.5" hidden="false" customHeight="false" outlineLevel="0" collapsed="false">
      <c r="I5" s="10"/>
      <c r="K5" s="10"/>
      <c r="M5" s="10"/>
      <c r="O5" s="10"/>
      <c r="Q5" s="10"/>
      <c r="S5" s="10"/>
      <c r="U5" s="10"/>
      <c r="W5" s="10"/>
      <c r="Z5" s="10"/>
      <c r="AB5" s="10"/>
      <c r="AD5" s="10"/>
      <c r="AF5" s="10"/>
      <c r="AG5" s="5"/>
      <c r="AH5" s="8"/>
    </row>
    <row r="6" s="9" customFormat="true" ht="10.5" hidden="false" customHeight="false" outlineLevel="0" collapsed="false">
      <c r="E6" s="9" t="s">
        <v>23</v>
      </c>
      <c r="I6" s="10"/>
      <c r="K6" s="10"/>
      <c r="M6" s="10"/>
      <c r="O6" s="10"/>
      <c r="Q6" s="10"/>
      <c r="S6" s="10"/>
      <c r="U6" s="10"/>
      <c r="W6" s="10"/>
      <c r="Z6" s="10"/>
      <c r="AB6" s="10"/>
      <c r="AD6" s="10"/>
      <c r="AF6" s="10"/>
      <c r="AG6" s="5"/>
      <c r="AH6" s="10"/>
    </row>
    <row r="7" s="9" customFormat="true" ht="10.5" hidden="false" customHeight="false" outlineLevel="0" collapsed="false">
      <c r="E7" s="9" t="s">
        <v>24</v>
      </c>
      <c r="I7" s="10"/>
      <c r="K7" s="10"/>
      <c r="M7" s="10"/>
      <c r="O7" s="10"/>
      <c r="Q7" s="10"/>
      <c r="S7" s="10"/>
      <c r="U7" s="10"/>
      <c r="W7" s="10"/>
      <c r="Z7" s="10"/>
      <c r="AB7" s="10"/>
      <c r="AD7" s="10"/>
      <c r="AF7" s="10"/>
      <c r="AG7" s="5"/>
      <c r="AH7" s="10"/>
    </row>
    <row r="8" s="9" customFormat="true" ht="10.5" hidden="false" customHeight="false" outlineLevel="0" collapsed="false">
      <c r="E8" s="9" t="s">
        <v>25</v>
      </c>
      <c r="I8" s="10"/>
      <c r="K8" s="10"/>
      <c r="M8" s="10"/>
      <c r="O8" s="10"/>
      <c r="Q8" s="10"/>
      <c r="S8" s="10"/>
      <c r="U8" s="10"/>
      <c r="W8" s="10"/>
      <c r="Z8" s="10"/>
      <c r="AB8" s="10"/>
      <c r="AD8" s="10"/>
      <c r="AF8" s="10"/>
      <c r="AG8" s="5"/>
      <c r="AH8" s="10"/>
    </row>
    <row r="9" s="9" customFormat="true" ht="10.5" hidden="false" customHeight="false" outlineLevel="0" collapsed="false">
      <c r="A9" s="5" t="s">
        <v>26</v>
      </c>
      <c r="B9" s="5" t="s">
        <v>27</v>
      </c>
      <c r="D9" s="9" t="s">
        <v>28</v>
      </c>
      <c r="E9" s="9" t="s">
        <v>29</v>
      </c>
      <c r="F9" s="9" t="n">
        <v>57</v>
      </c>
      <c r="H9" s="9" t="n">
        <v>9</v>
      </c>
      <c r="I9" s="10"/>
      <c r="J9" s="9" t="n">
        <v>25</v>
      </c>
      <c r="K9" s="10"/>
      <c r="L9" s="9" t="n">
        <v>83</v>
      </c>
      <c r="M9" s="10" t="n">
        <v>7</v>
      </c>
      <c r="N9" s="9" t="n">
        <v>28</v>
      </c>
      <c r="O9" s="10" t="n">
        <v>2</v>
      </c>
      <c r="P9" s="9" t="n">
        <v>15</v>
      </c>
      <c r="Q9" s="10" t="n">
        <v>4</v>
      </c>
      <c r="R9" s="9" t="n">
        <v>1</v>
      </c>
      <c r="S9" s="10"/>
      <c r="U9" s="10"/>
      <c r="V9" s="9" t="n">
        <v>8</v>
      </c>
      <c r="W9" s="10"/>
      <c r="X9" s="9" t="n">
        <v>1</v>
      </c>
      <c r="Z9" s="10"/>
      <c r="AA9" s="9" t="n">
        <v>1</v>
      </c>
      <c r="AB9" s="10"/>
      <c r="AC9" s="9" t="n">
        <v>6</v>
      </c>
      <c r="AD9" s="10" t="n">
        <v>11</v>
      </c>
      <c r="AF9" s="10"/>
      <c r="AG9" s="5" t="n">
        <f aca="false">SUM(F9,G9,H9,J9,L9,N9,P9,R9,T9,V9,X9,Y9,AA9,AC9,AE9)</f>
        <v>234</v>
      </c>
      <c r="AH9" s="8" t="n">
        <f aca="false">SUM(AF9,AD9,AB9,Z9,W9,U9,S9,Q9,O9,M9,K9,I9)</f>
        <v>24</v>
      </c>
    </row>
    <row r="10" s="9" customFormat="true" ht="10.5" hidden="false" customHeight="false" outlineLevel="0" collapsed="false">
      <c r="A10" s="5"/>
      <c r="B10" s="5"/>
      <c r="D10" s="9" t="s">
        <v>30</v>
      </c>
      <c r="E10" s="9" t="s">
        <v>31</v>
      </c>
      <c r="F10" s="9" t="n">
        <v>20</v>
      </c>
      <c r="G10" s="9" t="n">
        <v>1</v>
      </c>
      <c r="H10" s="9" t="n">
        <v>5</v>
      </c>
      <c r="I10" s="10"/>
      <c r="J10" s="9" t="n">
        <v>25</v>
      </c>
      <c r="K10" s="10" t="n">
        <v>1</v>
      </c>
      <c r="L10" s="9" t="n">
        <v>2</v>
      </c>
      <c r="M10" s="10"/>
      <c r="N10" s="9" t="n">
        <v>12</v>
      </c>
      <c r="O10" s="10"/>
      <c r="P10" s="9" t="n">
        <v>70</v>
      </c>
      <c r="Q10" s="10" t="n">
        <v>15</v>
      </c>
      <c r="R10" s="10"/>
      <c r="S10" s="10" t="n">
        <v>1</v>
      </c>
      <c r="T10" s="9" t="n">
        <v>24</v>
      </c>
      <c r="U10" s="10"/>
      <c r="V10" s="9" t="n">
        <v>13</v>
      </c>
      <c r="W10" s="10" t="n">
        <v>1</v>
      </c>
      <c r="X10" s="9" t="n">
        <v>65</v>
      </c>
      <c r="Y10" s="9" t="n">
        <v>5</v>
      </c>
      <c r="Z10" s="10"/>
      <c r="AA10" s="9" t="n">
        <v>1</v>
      </c>
      <c r="AB10" s="10"/>
      <c r="AD10" s="10"/>
      <c r="AF10" s="10"/>
      <c r="AG10" s="5" t="n">
        <f aca="false">SUM(F10,G10,H10,J10,L10,N10,P10,R10,T10,V10,X10,Y10,AA10,AC10,AE10)</f>
        <v>243</v>
      </c>
      <c r="AH10" s="8" t="n">
        <f aca="false">SUM(AF10,AD10,AB10,Z10,W10,U10,S10,Q10,O10,M10,K10,I10)</f>
        <v>18</v>
      </c>
    </row>
    <row r="11" s="9" customFormat="true" ht="10.5" hidden="false" customHeight="false" outlineLevel="0" collapsed="false">
      <c r="A11" s="5"/>
      <c r="B11" s="5"/>
      <c r="D11" s="9" t="s">
        <v>32</v>
      </c>
      <c r="E11" s="9" t="s">
        <v>33</v>
      </c>
      <c r="F11" s="9" t="n">
        <v>22</v>
      </c>
      <c r="H11" s="9" t="n">
        <v>1</v>
      </c>
      <c r="I11" s="10"/>
      <c r="J11" s="9" t="n">
        <v>10</v>
      </c>
      <c r="K11" s="10" t="n">
        <v>3</v>
      </c>
      <c r="L11" s="9" t="n">
        <v>8</v>
      </c>
      <c r="M11" s="10" t="n">
        <v>7</v>
      </c>
      <c r="N11" s="9" t="n">
        <v>28</v>
      </c>
      <c r="O11" s="10" t="n">
        <v>1</v>
      </c>
      <c r="P11" s="9" t="n">
        <v>55</v>
      </c>
      <c r="Q11" s="10" t="n">
        <v>3</v>
      </c>
      <c r="R11" s="9" t="n">
        <v>2</v>
      </c>
      <c r="S11" s="10"/>
      <c r="T11" s="9" t="n">
        <v>18</v>
      </c>
      <c r="U11" s="10" t="n">
        <v>3</v>
      </c>
      <c r="V11" s="9" t="n">
        <v>5</v>
      </c>
      <c r="W11" s="10"/>
      <c r="X11" s="9" t="n">
        <v>9</v>
      </c>
      <c r="Z11" s="10"/>
      <c r="AA11" s="8"/>
      <c r="AB11" s="10" t="n">
        <v>2</v>
      </c>
      <c r="AD11" s="10"/>
      <c r="AE11" s="9" t="n">
        <v>14</v>
      </c>
      <c r="AF11" s="10"/>
      <c r="AG11" s="5" t="n">
        <f aca="false">SUM(F11,G11,H11,J11,L11,N11,P11,R11,T11,V11,X11,Y11,AA11,AC11,AE11)</f>
        <v>172</v>
      </c>
      <c r="AH11" s="8" t="n">
        <f aca="false">SUM(AF11,AD11,AB11,Z11,W11,U11,S11,Q11,O11,M11,K11,I11)</f>
        <v>19</v>
      </c>
    </row>
    <row r="12" s="9" customFormat="true" ht="10.5" hidden="false" customHeight="false" outlineLevel="0" collapsed="false">
      <c r="D12" s="9" t="s">
        <v>34</v>
      </c>
      <c r="E12" s="9" t="s">
        <v>35</v>
      </c>
      <c r="F12" s="9" t="n">
        <v>23</v>
      </c>
      <c r="H12" s="9" t="n">
        <v>13</v>
      </c>
      <c r="I12" s="10"/>
      <c r="J12" s="9" t="n">
        <v>40</v>
      </c>
      <c r="K12" s="10" t="n">
        <v>1</v>
      </c>
      <c r="L12" s="9" t="n">
        <v>17</v>
      </c>
      <c r="M12" s="10" t="n">
        <v>6</v>
      </c>
      <c r="N12" s="9" t="n">
        <v>7</v>
      </c>
      <c r="O12" s="10"/>
      <c r="P12" s="9" t="n">
        <v>50</v>
      </c>
      <c r="Q12" s="10" t="n">
        <v>3</v>
      </c>
      <c r="S12" s="10"/>
      <c r="T12" s="9" t="n">
        <v>4</v>
      </c>
      <c r="U12" s="10" t="n">
        <v>4</v>
      </c>
      <c r="V12" s="9" t="n">
        <v>2</v>
      </c>
      <c r="W12" s="10"/>
      <c r="X12" s="9" t="n">
        <v>10</v>
      </c>
      <c r="Z12" s="10"/>
      <c r="AA12" s="9" t="n">
        <v>3</v>
      </c>
      <c r="AB12" s="10" t="n">
        <v>1</v>
      </c>
      <c r="AC12" s="9" t="n">
        <v>2</v>
      </c>
      <c r="AD12" s="10"/>
      <c r="AF12" s="10"/>
      <c r="AG12" s="5" t="n">
        <f aca="false">SUM(F12,G12,H12,J12,L12,N12,P12,R12,T12,V12,X12,Y12,AA12,AC12,AE12)</f>
        <v>171</v>
      </c>
      <c r="AH12" s="8" t="n">
        <f aca="false">SUM(AF12,AD12,AB12,Z12,W12,U12,S12,Q12,O12,M12,K12,I12)</f>
        <v>15</v>
      </c>
    </row>
    <row r="13" s="9" customFormat="true" ht="10.5" hidden="false" customHeight="false" outlineLevel="0" collapsed="false">
      <c r="A13" s="5"/>
      <c r="B13" s="5"/>
      <c r="I13" s="10"/>
      <c r="K13" s="10"/>
      <c r="M13" s="10"/>
      <c r="O13" s="10"/>
      <c r="Q13" s="10"/>
      <c r="S13" s="10"/>
      <c r="U13" s="10"/>
      <c r="W13" s="10"/>
      <c r="Z13" s="10"/>
      <c r="AA13" s="8"/>
      <c r="AB13" s="8"/>
      <c r="AD13" s="10"/>
      <c r="AF13" s="10"/>
      <c r="AG13" s="5"/>
      <c r="AH13" s="10"/>
    </row>
    <row r="14" s="5" customFormat="true" ht="12" hidden="false" customHeight="true" outlineLevel="0" collapsed="false">
      <c r="C14" s="11" t="s">
        <v>36</v>
      </c>
      <c r="F14" s="5" t="n">
        <f aca="false">SUM(F9:F12)</f>
        <v>122</v>
      </c>
      <c r="G14" s="5" t="n">
        <f aca="false">SUM(G9:G12)</f>
        <v>1</v>
      </c>
      <c r="H14" s="5" t="n">
        <f aca="false">SUM(H9:H12)</f>
        <v>28</v>
      </c>
      <c r="I14" s="8" t="n">
        <f aca="false">SUM(I9:I12)</f>
        <v>0</v>
      </c>
      <c r="J14" s="5" t="n">
        <f aca="false">SUM(J9:J12)</f>
        <v>100</v>
      </c>
      <c r="K14" s="8" t="n">
        <f aca="false">SUM(K9:K12)</f>
        <v>5</v>
      </c>
      <c r="L14" s="5" t="n">
        <f aca="false">SUM(L9:L12)</f>
        <v>110</v>
      </c>
      <c r="M14" s="8" t="n">
        <f aca="false">SUM(M9:M12)</f>
        <v>20</v>
      </c>
      <c r="N14" s="5" t="n">
        <f aca="false">SUM(N9:N12)</f>
        <v>75</v>
      </c>
      <c r="O14" s="8" t="n">
        <f aca="false">SUM(O9:O12)</f>
        <v>3</v>
      </c>
      <c r="P14" s="5" t="n">
        <f aca="false">SUM(P9:P12)</f>
        <v>190</v>
      </c>
      <c r="Q14" s="8" t="n">
        <f aca="false">SUM(Q9:Q12)</f>
        <v>25</v>
      </c>
      <c r="R14" s="5" t="n">
        <f aca="false">SUM(R9:R12)</f>
        <v>3</v>
      </c>
      <c r="S14" s="8" t="n">
        <f aca="false">SUM(S9:S12)</f>
        <v>1</v>
      </c>
      <c r="T14" s="5" t="n">
        <f aca="false">SUM(T9:T12)</f>
        <v>46</v>
      </c>
      <c r="U14" s="8" t="n">
        <f aca="false">SUM(U9:U12)</f>
        <v>7</v>
      </c>
      <c r="V14" s="5" t="n">
        <f aca="false">SUM(V9:V12)</f>
        <v>28</v>
      </c>
      <c r="W14" s="8" t="n">
        <f aca="false">SUM(W9:W12)</f>
        <v>1</v>
      </c>
      <c r="X14" s="5" t="n">
        <f aca="false">SUM(X9:X12)</f>
        <v>85</v>
      </c>
      <c r="Y14" s="5" t="n">
        <f aca="false">SUM(Y9:Y12)</f>
        <v>5</v>
      </c>
      <c r="Z14" s="8" t="n">
        <f aca="false">SUM(Z9:Z12)</f>
        <v>0</v>
      </c>
      <c r="AA14" s="5" t="n">
        <f aca="false">SUM(AA9:AA12)</f>
        <v>5</v>
      </c>
      <c r="AB14" s="8" t="n">
        <f aca="false">SUM(AB9:AB12)</f>
        <v>3</v>
      </c>
      <c r="AC14" s="5" t="n">
        <f aca="false">SUM(AC9:AC12)</f>
        <v>8</v>
      </c>
      <c r="AD14" s="8" t="n">
        <f aca="false">SUM(AD9:AD12)</f>
        <v>11</v>
      </c>
      <c r="AE14" s="5" t="n">
        <f aca="false">SUM(AE9:AE12)</f>
        <v>14</v>
      </c>
      <c r="AF14" s="8" t="n">
        <f aca="false">SUM(AF9:AF12)</f>
        <v>0</v>
      </c>
      <c r="AG14" s="5" t="n">
        <f aca="false">SUM(F14,G14,H14,J14,L14,N14,P14,R14,T14,V14,X14,Y14,AA14,AC14,AE14)</f>
        <v>820</v>
      </c>
      <c r="AH14" s="8" t="n">
        <f aca="false">SUM(AF14,AD14,AB14,Z14,W14,U14,S14,Q14,O14,M14,K14,I14)</f>
        <v>76</v>
      </c>
      <c r="AI14" s="8"/>
    </row>
    <row r="15" s="9" customFormat="true" ht="10.5" hidden="false" customHeight="false" outlineLevel="0" collapsed="false">
      <c r="A15" s="5"/>
      <c r="B15" s="5"/>
      <c r="I15" s="10"/>
      <c r="K15" s="10"/>
      <c r="M15" s="10"/>
      <c r="O15" s="10"/>
      <c r="Q15" s="10"/>
      <c r="S15" s="10"/>
      <c r="U15" s="10"/>
      <c r="W15" s="10"/>
      <c r="Z15" s="10"/>
      <c r="AA15" s="8"/>
      <c r="AB15" s="8"/>
      <c r="AD15" s="10"/>
      <c r="AF15" s="10"/>
      <c r="AG15" s="5"/>
      <c r="AH15" s="10"/>
    </row>
    <row r="16" s="9" customFormat="true" ht="10.5" hidden="false" customHeight="false" outlineLevel="0" collapsed="false">
      <c r="A16" s="5"/>
      <c r="B16" s="5"/>
      <c r="D16" s="9" t="s">
        <v>37</v>
      </c>
      <c r="E16" s="9" t="s">
        <v>38</v>
      </c>
      <c r="F16" s="9" t="n">
        <v>4</v>
      </c>
      <c r="G16" s="9" t="n">
        <v>3</v>
      </c>
      <c r="H16" s="9" t="n">
        <v>15</v>
      </c>
      <c r="I16" s="10"/>
      <c r="J16" s="9" t="n">
        <v>25</v>
      </c>
      <c r="K16" s="10" t="n">
        <v>4</v>
      </c>
      <c r="L16" s="9" t="n">
        <v>4</v>
      </c>
      <c r="M16" s="10" t="n">
        <v>2</v>
      </c>
      <c r="N16" s="9" t="n">
        <v>5</v>
      </c>
      <c r="O16" s="10"/>
      <c r="P16" s="9" t="n">
        <v>8</v>
      </c>
      <c r="Q16" s="10"/>
      <c r="S16" s="10"/>
      <c r="T16" s="9" t="n">
        <v>12</v>
      </c>
      <c r="U16" s="10"/>
      <c r="W16" s="10"/>
      <c r="X16" s="9" t="n">
        <v>10</v>
      </c>
      <c r="Z16" s="10"/>
      <c r="AB16" s="10"/>
      <c r="AD16" s="10"/>
      <c r="AF16" s="10"/>
      <c r="AG16" s="5" t="n">
        <f aca="false">SUM(F16,G16,H16,J16,L16,N16,P16,R16,T16,V16,X16,Y16,AA16,AC16,AE16)</f>
        <v>86</v>
      </c>
      <c r="AH16" s="8" t="n">
        <f aca="false">SUM(AF16,AD16,AB16,Z16,W16,U16,S16,Q16,O16,M16,K16,I16)</f>
        <v>6</v>
      </c>
    </row>
    <row r="17" s="9" customFormat="true" ht="10.5" hidden="false" customHeight="false" outlineLevel="0" collapsed="false">
      <c r="A17" s="5"/>
      <c r="B17" s="5"/>
      <c r="D17" s="9" t="s">
        <v>39</v>
      </c>
      <c r="E17" s="9" t="s">
        <v>40</v>
      </c>
      <c r="F17" s="9" t="n">
        <v>3</v>
      </c>
      <c r="G17" s="9" t="n">
        <v>2</v>
      </c>
      <c r="H17" s="9" t="n">
        <v>6</v>
      </c>
      <c r="I17" s="10"/>
      <c r="J17" s="9" t="n">
        <v>13</v>
      </c>
      <c r="K17" s="10"/>
      <c r="M17" s="10"/>
      <c r="N17" s="9" t="n">
        <v>3</v>
      </c>
      <c r="O17" s="10"/>
      <c r="P17" s="9" t="n">
        <v>7</v>
      </c>
      <c r="Q17" s="10"/>
      <c r="S17" s="10"/>
      <c r="T17" s="9" t="n">
        <v>24</v>
      </c>
      <c r="U17" s="10" t="n">
        <v>1</v>
      </c>
      <c r="W17" s="10"/>
      <c r="Z17" s="10"/>
      <c r="AB17" s="10"/>
      <c r="AD17" s="10"/>
      <c r="AE17" s="9" t="n">
        <v>1</v>
      </c>
      <c r="AF17" s="10"/>
      <c r="AG17" s="5" t="n">
        <f aca="false">SUM(F17,G17,H17,J17,L17,N17,P17,R17,T17,V17,X17,Y17,AA17,AC17,AE17)</f>
        <v>59</v>
      </c>
      <c r="AH17" s="8" t="n">
        <f aca="false">SUM(AF17,AD17,AB17,Z17,W17,U17,S17,Q17,O17,M17,K17,I17)</f>
        <v>1</v>
      </c>
    </row>
    <row r="18" s="9" customFormat="true" ht="10.5" hidden="false" customHeight="false" outlineLevel="0" collapsed="false">
      <c r="A18" s="5"/>
      <c r="B18" s="5"/>
      <c r="D18" s="9" t="s">
        <v>41</v>
      </c>
      <c r="E18" s="9" t="s">
        <v>42</v>
      </c>
      <c r="I18" s="10"/>
      <c r="K18" s="10"/>
      <c r="M18" s="10"/>
      <c r="O18" s="10"/>
      <c r="P18" s="9" t="n">
        <v>1</v>
      </c>
      <c r="Q18" s="10"/>
      <c r="S18" s="10"/>
      <c r="U18" s="10"/>
      <c r="V18" s="9" t="n">
        <v>1</v>
      </c>
      <c r="W18" s="10"/>
      <c r="X18" s="9" t="n">
        <v>49</v>
      </c>
      <c r="Z18" s="10" t="n">
        <v>1</v>
      </c>
      <c r="AB18" s="10"/>
      <c r="AC18" s="9" t="n">
        <v>18</v>
      </c>
      <c r="AD18" s="10" t="n">
        <v>10</v>
      </c>
      <c r="AF18" s="10"/>
      <c r="AG18" s="5" t="n">
        <f aca="false">SUM(F18,G18,H18,J18,L18,N18,P18,R18,T18,V18,X18,Y18,AA18,AC18,AE18)</f>
        <v>69</v>
      </c>
      <c r="AH18" s="8" t="n">
        <f aca="false">SUM(AF18,AD18,AB18,Z18,W18,U18,S18,Q18,O18,M18,K18,I18)</f>
        <v>11</v>
      </c>
    </row>
    <row r="19" s="9" customFormat="true" ht="10.5" hidden="false" customHeight="false" outlineLevel="0" collapsed="false">
      <c r="A19" s="5"/>
      <c r="B19" s="5"/>
      <c r="D19" s="9" t="s">
        <v>43</v>
      </c>
      <c r="E19" s="9" t="s">
        <v>44</v>
      </c>
      <c r="F19" s="9" t="n">
        <v>23</v>
      </c>
      <c r="I19" s="10"/>
      <c r="K19" s="10"/>
      <c r="L19" s="9" t="n">
        <v>1</v>
      </c>
      <c r="M19" s="10"/>
      <c r="N19" s="9" t="n">
        <v>2</v>
      </c>
      <c r="O19" s="10"/>
      <c r="P19" s="9" t="n">
        <v>1</v>
      </c>
      <c r="Q19" s="10"/>
      <c r="S19" s="10"/>
      <c r="U19" s="10"/>
      <c r="V19" s="9" t="n">
        <v>6</v>
      </c>
      <c r="W19" s="10"/>
      <c r="Z19" s="10"/>
      <c r="AB19" s="10"/>
      <c r="AD19" s="10"/>
      <c r="AF19" s="10"/>
      <c r="AG19" s="5" t="n">
        <f aca="false">SUM(F19,G19,H19,J19,L19,N19,P19,R19,T19,V19,X19,Y19,AA19,AC19,AE19)</f>
        <v>33</v>
      </c>
      <c r="AH19" s="8" t="n">
        <f aca="false">SUM(AF19,AD19,AB19,Z19,W19,U19,S19,Q19,O19,M19,K19,I19)</f>
        <v>0</v>
      </c>
    </row>
    <row r="20" s="9" customFormat="true" ht="10.5" hidden="false" customHeight="false" outlineLevel="0" collapsed="false">
      <c r="A20" s="5"/>
      <c r="B20" s="5"/>
      <c r="D20" s="9" t="s">
        <v>45</v>
      </c>
      <c r="E20" s="9" t="s">
        <v>46</v>
      </c>
      <c r="F20" s="9" t="n">
        <v>3</v>
      </c>
      <c r="I20" s="10"/>
      <c r="K20" s="10"/>
      <c r="L20" s="9" t="n">
        <v>10</v>
      </c>
      <c r="M20" s="10"/>
      <c r="O20" s="10"/>
      <c r="Q20" s="10"/>
      <c r="S20" s="10"/>
      <c r="U20" s="10"/>
      <c r="W20" s="10"/>
      <c r="Z20" s="10"/>
      <c r="AB20" s="10"/>
      <c r="AD20" s="10"/>
      <c r="AF20" s="10"/>
      <c r="AG20" s="5" t="n">
        <f aca="false">SUM(F20,G20,H20,J20,L20,N20,P20,R20,T20,V20,X20,Y20,AA20,AC20,AE20)</f>
        <v>13</v>
      </c>
      <c r="AH20" s="8" t="n">
        <f aca="false">SUM(AF20,AD20,AB20,Z20,W20,U20,S20,Q20,O20,M20,K20,I20)</f>
        <v>0</v>
      </c>
    </row>
    <row r="21" s="9" customFormat="true" ht="10.5" hidden="false" customHeight="false" outlineLevel="0" collapsed="false">
      <c r="A21" s="5"/>
      <c r="B21" s="5"/>
      <c r="D21" s="9" t="s">
        <v>47</v>
      </c>
      <c r="E21" s="9" t="s">
        <v>48</v>
      </c>
      <c r="F21" s="9" t="n">
        <v>6</v>
      </c>
      <c r="I21" s="10"/>
      <c r="J21" s="9" t="n">
        <v>3</v>
      </c>
      <c r="K21" s="10"/>
      <c r="L21" s="9" t="n">
        <v>7</v>
      </c>
      <c r="M21" s="10"/>
      <c r="O21" s="10"/>
      <c r="Q21" s="10"/>
      <c r="S21" s="10"/>
      <c r="U21" s="10"/>
      <c r="W21" s="10"/>
      <c r="Z21" s="10"/>
      <c r="AB21" s="10"/>
      <c r="AD21" s="10"/>
      <c r="AF21" s="10"/>
      <c r="AG21" s="5" t="n">
        <f aca="false">SUM(F21,G21,H21,J21,L21,N21,P21,R21,T21,V21,X21,Y21,AA21,AC21,AE21)</f>
        <v>16</v>
      </c>
      <c r="AH21" s="8" t="n">
        <f aca="false">SUM(AF21,AD21,AB21,Z21,W21,U21,S21,Q21,O21,M21,K21,I21)</f>
        <v>0</v>
      </c>
    </row>
    <row r="22" s="9" customFormat="true" ht="10.5" hidden="false" customHeight="false" outlineLevel="0" collapsed="false">
      <c r="A22" s="5"/>
      <c r="B22" s="5"/>
      <c r="D22" s="9" t="s">
        <v>49</v>
      </c>
      <c r="E22" s="9" t="s">
        <v>50</v>
      </c>
      <c r="G22" s="9" t="n">
        <v>1</v>
      </c>
      <c r="I22" s="10"/>
      <c r="K22" s="10"/>
      <c r="L22" s="9" t="n">
        <v>6</v>
      </c>
      <c r="M22" s="10"/>
      <c r="O22" s="10"/>
      <c r="Q22" s="10"/>
      <c r="S22" s="10"/>
      <c r="T22" s="9" t="n">
        <v>10</v>
      </c>
      <c r="U22" s="10"/>
      <c r="W22" s="10"/>
      <c r="Z22" s="10"/>
      <c r="AB22" s="10"/>
      <c r="AD22" s="10"/>
      <c r="AF22" s="10"/>
      <c r="AG22" s="5" t="n">
        <f aca="false">SUM(F22,G22,H22,J22,L22,N22,P22,R22,T22,V22,X22,Y22,AA22,AC22,AE22)</f>
        <v>17</v>
      </c>
      <c r="AH22" s="8" t="n">
        <f aca="false">SUM(AF22,AD22,AB22,Z22,W22,U22,S22,Q22,O22,M22,K22,I22)</f>
        <v>0</v>
      </c>
    </row>
    <row r="23" s="9" customFormat="true" ht="10.5" hidden="false" customHeight="false" outlineLevel="0" collapsed="false">
      <c r="A23" s="5"/>
      <c r="B23" s="5"/>
      <c r="D23" s="9" t="s">
        <v>51</v>
      </c>
      <c r="E23" s="9" t="s">
        <v>52</v>
      </c>
      <c r="F23" s="9" t="n">
        <v>3</v>
      </c>
      <c r="H23" s="9" t="n">
        <v>1</v>
      </c>
      <c r="I23" s="10"/>
      <c r="K23" s="10"/>
      <c r="M23" s="10"/>
      <c r="N23" s="9" t="n">
        <v>7</v>
      </c>
      <c r="O23" s="10"/>
      <c r="Q23" s="10"/>
      <c r="S23" s="10"/>
      <c r="U23" s="10"/>
      <c r="W23" s="10"/>
      <c r="Z23" s="10"/>
      <c r="AB23" s="10"/>
      <c r="AD23" s="10"/>
      <c r="AF23" s="10"/>
      <c r="AG23" s="5" t="n">
        <f aca="false">SUM(F23,G23,H23,J23,L23,N23,P23,R23,T23,V23,X23,Y23,AA23,AC23,AE23)</f>
        <v>11</v>
      </c>
      <c r="AH23" s="8" t="n">
        <f aca="false">SUM(AF23,AD23,AB23,Z23,W23,U23,S23,Q23,O23,M23,K23,I23)</f>
        <v>0</v>
      </c>
    </row>
    <row r="24" s="9" customFormat="true" ht="10.5" hidden="false" customHeight="false" outlineLevel="0" collapsed="false">
      <c r="A24" s="5"/>
      <c r="B24" s="5"/>
      <c r="D24" s="9" t="s">
        <v>53</v>
      </c>
      <c r="E24" s="9" t="s">
        <v>54</v>
      </c>
      <c r="H24" s="9" t="n">
        <v>1</v>
      </c>
      <c r="I24" s="10"/>
      <c r="J24" s="9" t="n">
        <v>17</v>
      </c>
      <c r="K24" s="10"/>
      <c r="M24" s="10"/>
      <c r="N24" s="9" t="n">
        <v>1</v>
      </c>
      <c r="O24" s="10"/>
      <c r="Q24" s="10"/>
      <c r="S24" s="10"/>
      <c r="U24" s="10"/>
      <c r="W24" s="10"/>
      <c r="Z24" s="10"/>
      <c r="AB24" s="10"/>
      <c r="AD24" s="10"/>
      <c r="AF24" s="10"/>
      <c r="AG24" s="5" t="n">
        <f aca="false">SUM(F24,G24,H24,J24,L24,N24,P24,R24,T24,V24,X24,Y24,AA24,AC24,AE24)</f>
        <v>19</v>
      </c>
      <c r="AH24" s="8" t="n">
        <f aca="false">SUM(AF24,AD24,AB24,Z24,W24,U24,S24,Q24,O24,M24,K24,I24)</f>
        <v>0</v>
      </c>
    </row>
    <row r="25" s="9" customFormat="true" ht="10.5" hidden="false" customHeight="false" outlineLevel="0" collapsed="false">
      <c r="A25" s="5"/>
      <c r="B25" s="5"/>
      <c r="D25" s="9" t="s">
        <v>55</v>
      </c>
      <c r="E25" s="9" t="s">
        <v>56</v>
      </c>
      <c r="I25" s="10"/>
      <c r="K25" s="10"/>
      <c r="M25" s="10"/>
      <c r="O25" s="10"/>
      <c r="P25" s="9" t="n">
        <v>4</v>
      </c>
      <c r="Q25" s="10"/>
      <c r="S25" s="10"/>
      <c r="U25" s="10"/>
      <c r="W25" s="10"/>
      <c r="X25" s="9" t="n">
        <v>10</v>
      </c>
      <c r="Z25" s="10"/>
      <c r="AB25" s="10"/>
      <c r="AD25" s="10" t="n">
        <v>4</v>
      </c>
      <c r="AF25" s="10"/>
      <c r="AG25" s="5" t="n">
        <f aca="false">SUM(F25,G25,H25,J25,L25,N25,P25,R25,T25,V25,X25,Y25,AA25,AC25,AE25)</f>
        <v>14</v>
      </c>
      <c r="AH25" s="8" t="n">
        <f aca="false">SUM(AF25,AD25,AB25,Z25,W25,U25,S25,Q25,O25,M25,K25,I25)</f>
        <v>4</v>
      </c>
    </row>
    <row r="26" s="9" customFormat="true" ht="10.5" hidden="false" customHeight="false" outlineLevel="0" collapsed="false">
      <c r="A26" s="5"/>
      <c r="B26" s="5"/>
      <c r="D26" s="9" t="s">
        <v>57</v>
      </c>
      <c r="E26" s="9" t="s">
        <v>58</v>
      </c>
      <c r="G26" s="9" t="n">
        <v>10</v>
      </c>
      <c r="I26" s="10"/>
      <c r="K26" s="10"/>
      <c r="M26" s="10"/>
      <c r="O26" s="10"/>
      <c r="Q26" s="10"/>
      <c r="S26" s="10"/>
      <c r="U26" s="10"/>
      <c r="W26" s="10"/>
      <c r="Z26" s="10"/>
      <c r="AB26" s="10"/>
      <c r="AD26" s="10"/>
      <c r="AF26" s="10"/>
      <c r="AG26" s="5" t="n">
        <f aca="false">SUM(F26,G26,H26,J26,L26,N26,P26,R26,T26,V26,X26,Y26,AA26,AC26,AE26)</f>
        <v>10</v>
      </c>
      <c r="AH26" s="8" t="n">
        <f aca="false">SUM(AF26,AD26,AB26,Z26,W26,U26,S26,Q26,O26,M26,K26,I26)</f>
        <v>0</v>
      </c>
    </row>
    <row r="27" s="9" customFormat="true" ht="10.5" hidden="false" customHeight="false" outlineLevel="0" collapsed="false">
      <c r="A27" s="5"/>
      <c r="B27" s="5"/>
      <c r="D27" s="9" t="s">
        <v>59</v>
      </c>
      <c r="E27" s="9" t="s">
        <v>60</v>
      </c>
      <c r="I27" s="10"/>
      <c r="K27" s="10"/>
      <c r="M27" s="10"/>
      <c r="O27" s="10" t="n">
        <v>1</v>
      </c>
      <c r="P27" s="9" t="n">
        <v>1</v>
      </c>
      <c r="Q27" s="10" t="n">
        <v>3</v>
      </c>
      <c r="S27" s="10"/>
      <c r="T27" s="10"/>
      <c r="U27" s="10" t="n">
        <v>11</v>
      </c>
      <c r="W27" s="10"/>
      <c r="Z27" s="10"/>
      <c r="AB27" s="10"/>
      <c r="AD27" s="10"/>
      <c r="AF27" s="10"/>
      <c r="AG27" s="5" t="n">
        <f aca="false">SUM(F27,G27,H27,J27,L27,N27,P27,R27,T27,V27,X27,Y27,AA27,AC27,AE27)</f>
        <v>1</v>
      </c>
      <c r="AH27" s="8" t="n">
        <f aca="false">SUM(AF27,AD27,AB27,Z27,W27,U27,S27,Q27,O27,M27,K27,I27)</f>
        <v>15</v>
      </c>
    </row>
    <row r="28" s="9" customFormat="true" ht="10.5" hidden="false" customHeight="false" outlineLevel="0" collapsed="false">
      <c r="A28" s="5"/>
      <c r="B28" s="5"/>
      <c r="D28" s="9" t="s">
        <v>61</v>
      </c>
      <c r="E28" s="9" t="s">
        <v>62</v>
      </c>
      <c r="I28" s="10"/>
      <c r="K28" s="10"/>
      <c r="M28" s="10"/>
      <c r="O28" s="10"/>
      <c r="Q28" s="10" t="n">
        <v>1</v>
      </c>
      <c r="R28" s="10"/>
      <c r="S28" s="10"/>
      <c r="T28" s="10"/>
      <c r="U28" s="10" t="n">
        <v>11</v>
      </c>
      <c r="W28" s="10"/>
      <c r="Z28" s="10"/>
      <c r="AB28" s="10"/>
      <c r="AD28" s="10"/>
      <c r="AF28" s="10"/>
      <c r="AG28" s="5" t="n">
        <f aca="false">SUM(F28,G28,H28,J28,L28,N28,P28,R28,T28,V28,X28,Y28,AA28,AC28,AE28)</f>
        <v>0</v>
      </c>
      <c r="AH28" s="8" t="n">
        <f aca="false">SUM(AF28,AD28,AB28,Z28,W28,U28,S28,Q28,O28,M28,K28,I28)</f>
        <v>12</v>
      </c>
    </row>
    <row r="29" s="9" customFormat="true" ht="10.5" hidden="false" customHeight="false" outlineLevel="0" collapsed="false">
      <c r="A29" s="5"/>
      <c r="B29" s="5"/>
      <c r="D29" s="9" t="s">
        <v>63</v>
      </c>
      <c r="E29" s="9" t="s">
        <v>35</v>
      </c>
      <c r="F29" s="9" t="n">
        <v>2</v>
      </c>
      <c r="I29" s="10"/>
      <c r="K29" s="10"/>
      <c r="M29" s="10"/>
      <c r="O29" s="10"/>
      <c r="Q29" s="10"/>
      <c r="S29" s="10"/>
      <c r="U29" s="10"/>
      <c r="W29" s="10"/>
      <c r="Z29" s="10"/>
      <c r="AB29" s="10"/>
      <c r="AD29" s="10"/>
      <c r="AF29" s="10"/>
      <c r="AG29" s="5" t="n">
        <f aca="false">SUM(F29,G29,H29,J29,L29,N29,P29,R29,T29,V29,X29,Y29,AA29,AC29,AE29)</f>
        <v>2</v>
      </c>
      <c r="AH29" s="8" t="n">
        <f aca="false">SUM(AF29,AD29,AB29,Z29,W29,U29,S29,Q29,O29,M29,K29,I29)</f>
        <v>0</v>
      </c>
    </row>
    <row r="30" s="9" customFormat="true" ht="10.5" hidden="false" customHeight="false" outlineLevel="0" collapsed="false">
      <c r="A30" s="5"/>
      <c r="B30" s="5"/>
      <c r="D30" s="9" t="s">
        <v>64</v>
      </c>
      <c r="E30" s="9" t="s">
        <v>65</v>
      </c>
      <c r="F30" s="9" t="n">
        <v>1</v>
      </c>
      <c r="I30" s="10"/>
      <c r="K30" s="10"/>
      <c r="L30" s="9" t="n">
        <v>2</v>
      </c>
      <c r="M30" s="10"/>
      <c r="N30" s="9" t="n">
        <v>1</v>
      </c>
      <c r="O30" s="10"/>
      <c r="P30" s="9" t="n">
        <v>1</v>
      </c>
      <c r="Q30" s="10" t="n">
        <v>1</v>
      </c>
      <c r="S30" s="10"/>
      <c r="U30" s="10"/>
      <c r="W30" s="10"/>
      <c r="Z30" s="10"/>
      <c r="AB30" s="10"/>
      <c r="AD30" s="10"/>
      <c r="AF30" s="10"/>
      <c r="AG30" s="5" t="n">
        <f aca="false">SUM(F30,G30,H30,J30,L30,N30,P30,R30,T30,V30,X30,Y30,AA30,AC30,AE30)</f>
        <v>5</v>
      </c>
      <c r="AH30" s="8" t="n">
        <f aca="false">SUM(AF30,AD30,AB30,Z30,W30,U30,S30,Q30,O30,M30,K30,I30)</f>
        <v>1</v>
      </c>
    </row>
    <row r="31" s="9" customFormat="true" ht="10.5" hidden="false" customHeight="false" outlineLevel="0" collapsed="false">
      <c r="A31" s="5"/>
      <c r="B31" s="5"/>
      <c r="D31" s="9" t="s">
        <v>66</v>
      </c>
      <c r="E31" s="9" t="s">
        <v>67</v>
      </c>
      <c r="F31" s="9" t="n">
        <v>1</v>
      </c>
      <c r="I31" s="10"/>
      <c r="K31" s="10"/>
      <c r="L31" s="9" t="n">
        <v>1</v>
      </c>
      <c r="M31" s="10"/>
      <c r="O31" s="10"/>
      <c r="Q31" s="10"/>
      <c r="S31" s="10"/>
      <c r="U31" s="10"/>
      <c r="W31" s="10"/>
      <c r="Z31" s="10"/>
      <c r="AB31" s="10"/>
      <c r="AD31" s="10"/>
      <c r="AF31" s="10"/>
      <c r="AG31" s="5" t="n">
        <f aca="false">SUM(F31,G31,H31,J31,L31,N31,P31,R31,T31,V31,X31,Y31,AA31,AC31,AE31)</f>
        <v>2</v>
      </c>
      <c r="AH31" s="8" t="n">
        <f aca="false">SUM(AF31,AD31,AB31,Z31,W31,U31,S31,Q31,O31,M31,K31,I31)</f>
        <v>0</v>
      </c>
    </row>
    <row r="32" s="9" customFormat="true" ht="10.5" hidden="false" customHeight="false" outlineLevel="0" collapsed="false">
      <c r="A32" s="5"/>
      <c r="B32" s="5"/>
      <c r="D32" s="9" t="s">
        <v>68</v>
      </c>
      <c r="E32" s="9" t="s">
        <v>69</v>
      </c>
      <c r="F32" s="9" t="n">
        <v>2</v>
      </c>
      <c r="I32" s="10"/>
      <c r="K32" s="10"/>
      <c r="L32" s="9" t="n">
        <v>2</v>
      </c>
      <c r="M32" s="10"/>
      <c r="O32" s="10"/>
      <c r="Q32" s="10"/>
      <c r="S32" s="10"/>
      <c r="U32" s="10"/>
      <c r="W32" s="10"/>
      <c r="Z32" s="10"/>
      <c r="AB32" s="10"/>
      <c r="AD32" s="10"/>
      <c r="AF32" s="10"/>
      <c r="AG32" s="5" t="n">
        <f aca="false">SUM(F32,G32,H32,J32,L32,N32,P32,R32,T32,V32,X32,Y32,AA32,AC32,AE32)</f>
        <v>4</v>
      </c>
      <c r="AH32" s="8" t="n">
        <f aca="false">SUM(AF32,AD32,AB32,Z32,W32,U32,S32,Q32,O32,M32,K32,I32)</f>
        <v>0</v>
      </c>
    </row>
    <row r="33" s="9" customFormat="true" ht="10.5" hidden="false" customHeight="false" outlineLevel="0" collapsed="false">
      <c r="A33" s="5"/>
      <c r="B33" s="5"/>
      <c r="D33" s="9" t="s">
        <v>70</v>
      </c>
      <c r="E33" s="9" t="s">
        <v>71</v>
      </c>
      <c r="I33" s="10"/>
      <c r="K33" s="10"/>
      <c r="L33" s="9" t="n">
        <v>1</v>
      </c>
      <c r="M33" s="10"/>
      <c r="O33" s="10"/>
      <c r="Q33" s="10"/>
      <c r="S33" s="10"/>
      <c r="U33" s="10"/>
      <c r="W33" s="10"/>
      <c r="Z33" s="10"/>
      <c r="AB33" s="10"/>
      <c r="AD33" s="10"/>
      <c r="AF33" s="10"/>
      <c r="AG33" s="5" t="n">
        <f aca="false">SUM(F33,G33,H33,J33,L33,N33,P33,R33,T33,V33,X33,Y33,AA33,AC33,AE33)</f>
        <v>1</v>
      </c>
      <c r="AH33" s="8" t="n">
        <f aca="false">SUM(AF33,AD33,AB33,Z33,W33,U33,S33,Q33,O33,M33,K33,I33)</f>
        <v>0</v>
      </c>
    </row>
    <row r="34" s="9" customFormat="true" ht="10.5" hidden="false" customHeight="false" outlineLevel="0" collapsed="false">
      <c r="A34" s="5"/>
      <c r="B34" s="5"/>
      <c r="D34" s="9" t="s">
        <v>72</v>
      </c>
      <c r="E34" s="9" t="s">
        <v>73</v>
      </c>
      <c r="H34" s="9" t="n">
        <v>1</v>
      </c>
      <c r="I34" s="10"/>
      <c r="K34" s="10"/>
      <c r="M34" s="10"/>
      <c r="O34" s="10"/>
      <c r="Q34" s="10"/>
      <c r="S34" s="10"/>
      <c r="U34" s="10"/>
      <c r="W34" s="10"/>
      <c r="Z34" s="10"/>
      <c r="AB34" s="10"/>
      <c r="AD34" s="10"/>
      <c r="AF34" s="10"/>
      <c r="AG34" s="5" t="n">
        <f aca="false">SUM(F34,G34,H34,J34,L34,N34,P34,R34,T34,V34,X34,Y34,AA34,AC34,AE34)</f>
        <v>1</v>
      </c>
      <c r="AH34" s="8" t="n">
        <f aca="false">SUM(AF34,AD34,AB34,Z34,W34,U34,S34,Q34,O34,M34,K34,I34)</f>
        <v>0</v>
      </c>
    </row>
    <row r="35" s="9" customFormat="true" ht="10.5" hidden="false" customHeight="false" outlineLevel="0" collapsed="false">
      <c r="A35" s="5"/>
      <c r="B35" s="5"/>
      <c r="D35" s="9" t="s">
        <v>74</v>
      </c>
      <c r="E35" s="9" t="s">
        <v>75</v>
      </c>
      <c r="H35" s="9" t="n">
        <v>2</v>
      </c>
      <c r="I35" s="10"/>
      <c r="K35" s="10"/>
      <c r="M35" s="10"/>
      <c r="O35" s="10"/>
      <c r="Q35" s="10"/>
      <c r="S35" s="10"/>
      <c r="T35" s="9" t="n">
        <v>1</v>
      </c>
      <c r="U35" s="10"/>
      <c r="W35" s="10"/>
      <c r="Z35" s="10"/>
      <c r="AB35" s="10"/>
      <c r="AD35" s="10"/>
      <c r="AF35" s="10"/>
      <c r="AG35" s="5" t="n">
        <f aca="false">SUM(F35,G35,H35,J35,L35,N35,P35,R35,T35,V35,X35,Y35,AA35,AC35,AE35)</f>
        <v>3</v>
      </c>
      <c r="AH35" s="8" t="n">
        <f aca="false">SUM(AF35,AD35,AB35,Z35,W35,U35,S35,Q35,O35,M35,K35,I35)</f>
        <v>0</v>
      </c>
    </row>
    <row r="36" s="9" customFormat="true" ht="10.5" hidden="false" customHeight="false" outlineLevel="0" collapsed="false">
      <c r="A36" s="5"/>
      <c r="B36" s="5"/>
      <c r="D36" s="9" t="s">
        <v>76</v>
      </c>
      <c r="E36" s="9" t="s">
        <v>77</v>
      </c>
      <c r="H36" s="9" t="n">
        <v>1</v>
      </c>
      <c r="I36" s="10"/>
      <c r="K36" s="10"/>
      <c r="M36" s="10"/>
      <c r="O36" s="10"/>
      <c r="Q36" s="10"/>
      <c r="S36" s="10"/>
      <c r="U36" s="10"/>
      <c r="W36" s="10"/>
      <c r="Z36" s="10"/>
      <c r="AB36" s="10"/>
      <c r="AD36" s="10"/>
      <c r="AF36" s="10"/>
      <c r="AG36" s="5" t="n">
        <f aca="false">SUM(F36,G36,H36,J36,L36,N36,P36,R36,T36,V36,X36,Y36,AA36,AC36,AE36)</f>
        <v>1</v>
      </c>
      <c r="AH36" s="8" t="n">
        <f aca="false">SUM(AF36,AD36,AB36,Z36,W36,U36,S36,Q36,O36,M36,K36,I36)</f>
        <v>0</v>
      </c>
    </row>
    <row r="37" s="9" customFormat="true" ht="10.5" hidden="false" customHeight="false" outlineLevel="0" collapsed="false">
      <c r="A37" s="5"/>
      <c r="B37" s="5"/>
      <c r="D37" s="9" t="s">
        <v>78</v>
      </c>
      <c r="E37" s="9" t="s">
        <v>79</v>
      </c>
      <c r="I37" s="10"/>
      <c r="K37" s="10"/>
      <c r="L37" s="9" t="n">
        <v>2</v>
      </c>
      <c r="M37" s="10"/>
      <c r="N37" s="9" t="n">
        <v>1</v>
      </c>
      <c r="O37" s="10"/>
      <c r="Q37" s="10"/>
      <c r="S37" s="10"/>
      <c r="U37" s="10"/>
      <c r="W37" s="10"/>
      <c r="Z37" s="10"/>
      <c r="AB37" s="10"/>
      <c r="AD37" s="10"/>
      <c r="AF37" s="10"/>
      <c r="AG37" s="5" t="n">
        <f aca="false">SUM(F37,G37,H37,J37,L37,N37,P37,R37,T37,V37,X37,Y37,AA37,AC37,AE37)</f>
        <v>3</v>
      </c>
      <c r="AH37" s="8" t="n">
        <f aca="false">SUM(AF37,AD37,AB37,Z37,W37,U37,S37,Q37,O37,M37,K37,I37)</f>
        <v>0</v>
      </c>
    </row>
    <row r="38" s="9" customFormat="true" ht="10.5" hidden="false" customHeight="false" outlineLevel="0" collapsed="false">
      <c r="A38" s="5"/>
      <c r="B38" s="5"/>
      <c r="D38" s="9" t="s">
        <v>80</v>
      </c>
      <c r="E38" s="9" t="s">
        <v>81</v>
      </c>
      <c r="I38" s="10"/>
      <c r="K38" s="10"/>
      <c r="L38" s="9" t="n">
        <v>2</v>
      </c>
      <c r="M38" s="10"/>
      <c r="O38" s="10"/>
      <c r="Q38" s="10"/>
      <c r="S38" s="10"/>
      <c r="U38" s="10"/>
      <c r="W38" s="10"/>
      <c r="Z38" s="10"/>
      <c r="AB38" s="10"/>
      <c r="AD38" s="10"/>
      <c r="AF38" s="10"/>
      <c r="AG38" s="5" t="n">
        <f aca="false">SUM(F38,G38,H38,J38,L38,N38,P38,R38,T38,V38,X38,Y38,AA38,AC38,AE38)</f>
        <v>2</v>
      </c>
      <c r="AH38" s="8" t="n">
        <f aca="false">SUM(AF38,AD38,AB38,Z38,W38,U38,S38,Q38,O38,M38,K38,I38)</f>
        <v>0</v>
      </c>
    </row>
    <row r="39" s="9" customFormat="true" ht="10.5" hidden="false" customHeight="false" outlineLevel="0" collapsed="false">
      <c r="A39" s="5"/>
      <c r="B39" s="5"/>
      <c r="D39" s="9" t="s">
        <v>82</v>
      </c>
      <c r="E39" s="9" t="s">
        <v>83</v>
      </c>
      <c r="F39" s="9" t="n">
        <v>5</v>
      </c>
      <c r="H39" s="9" t="n">
        <v>1</v>
      </c>
      <c r="I39" s="10"/>
      <c r="K39" s="10"/>
      <c r="M39" s="10"/>
      <c r="O39" s="10"/>
      <c r="Q39" s="10"/>
      <c r="S39" s="10"/>
      <c r="U39" s="10"/>
      <c r="W39" s="10"/>
      <c r="Z39" s="10"/>
      <c r="AB39" s="10"/>
      <c r="AD39" s="10"/>
      <c r="AF39" s="10"/>
      <c r="AG39" s="5" t="n">
        <f aca="false">SUM(F39,G39,H39,J39,L39,N39,P39,R39,T39,V39,X39,Y39,AA39,AC39,AE39)</f>
        <v>6</v>
      </c>
      <c r="AH39" s="8" t="n">
        <f aca="false">SUM(AF39,AD39,AB39,Z39,W39,U39,S39,Q39,O39,M39,K39,I39)</f>
        <v>0</v>
      </c>
    </row>
    <row r="40" s="9" customFormat="true" ht="10.5" hidden="false" customHeight="false" outlineLevel="0" collapsed="false">
      <c r="A40" s="5"/>
      <c r="B40" s="5"/>
      <c r="D40" s="9" t="s">
        <v>84</v>
      </c>
      <c r="E40" s="9" t="s">
        <v>85</v>
      </c>
      <c r="F40" s="9" t="n">
        <v>1</v>
      </c>
      <c r="I40" s="10"/>
      <c r="K40" s="10"/>
      <c r="M40" s="10"/>
      <c r="O40" s="10"/>
      <c r="Q40" s="10"/>
      <c r="S40" s="10"/>
      <c r="U40" s="10"/>
      <c r="W40" s="10"/>
      <c r="Z40" s="10"/>
      <c r="AB40" s="10"/>
      <c r="AD40" s="10"/>
      <c r="AF40" s="10"/>
      <c r="AG40" s="5" t="n">
        <f aca="false">SUM(F40,G40,H40,J40,L40,N40,P40,R40,T40,V40,X40,Y40,AA40,AC40,AE40)</f>
        <v>1</v>
      </c>
      <c r="AH40" s="8" t="n">
        <f aca="false">SUM(AF40,AD40,AB40,Z40,W40,U40,S40,Q40,O40,M40,K40,I40)</f>
        <v>0</v>
      </c>
    </row>
    <row r="41" s="9" customFormat="true" ht="10.5" hidden="false" customHeight="false" outlineLevel="0" collapsed="false">
      <c r="A41" s="5"/>
      <c r="B41" s="5"/>
      <c r="D41" s="9" t="s">
        <v>86</v>
      </c>
      <c r="E41" s="9" t="s">
        <v>87</v>
      </c>
      <c r="F41" s="9" t="n">
        <v>5</v>
      </c>
      <c r="I41" s="10"/>
      <c r="K41" s="10"/>
      <c r="M41" s="10"/>
      <c r="O41" s="10"/>
      <c r="Q41" s="10"/>
      <c r="S41" s="10"/>
      <c r="U41" s="10"/>
      <c r="W41" s="10"/>
      <c r="Z41" s="10"/>
      <c r="AB41" s="10"/>
      <c r="AD41" s="10"/>
      <c r="AF41" s="10"/>
      <c r="AG41" s="5" t="n">
        <f aca="false">SUM(F41,G41,H41,J41,L41,N41,P41,R41,T41,V41,X41,Y41,AA41,AC41,AE41)</f>
        <v>5</v>
      </c>
      <c r="AH41" s="8" t="n">
        <f aca="false">SUM(AF41,AD41,AB41,Z41,W41,U41,S41,Q41,O41,M41,K41,I41)</f>
        <v>0</v>
      </c>
    </row>
    <row r="42" s="9" customFormat="true" ht="10.5" hidden="false" customHeight="false" outlineLevel="0" collapsed="false">
      <c r="A42" s="5"/>
      <c r="B42" s="5"/>
      <c r="D42" s="9" t="s">
        <v>88</v>
      </c>
      <c r="E42" s="9" t="s">
        <v>89</v>
      </c>
      <c r="F42" s="9" t="n">
        <v>2</v>
      </c>
      <c r="I42" s="10"/>
      <c r="K42" s="10"/>
      <c r="M42" s="10"/>
      <c r="O42" s="10"/>
      <c r="Q42" s="10"/>
      <c r="S42" s="10"/>
      <c r="U42" s="10"/>
      <c r="V42" s="9" t="n">
        <v>1</v>
      </c>
      <c r="W42" s="10"/>
      <c r="Z42" s="10"/>
      <c r="AB42" s="10"/>
      <c r="AD42" s="10"/>
      <c r="AF42" s="10"/>
      <c r="AG42" s="5" t="n">
        <f aca="false">SUM(F42,G42,H42,J42,L42,N42,P42,R42,T42,V42,X42,Y42,AA42,AC42,AE42)</f>
        <v>3</v>
      </c>
      <c r="AH42" s="8" t="n">
        <f aca="false">SUM(AF42,AD42,AB42,Z42,W42,U42,S42,Q42,O42,M42,K42,I42)</f>
        <v>0</v>
      </c>
    </row>
    <row r="43" s="9" customFormat="true" ht="10.5" hidden="false" customHeight="false" outlineLevel="0" collapsed="false">
      <c r="A43" s="5"/>
      <c r="B43" s="5"/>
      <c r="D43" s="9" t="s">
        <v>90</v>
      </c>
      <c r="E43" s="9" t="s">
        <v>91</v>
      </c>
      <c r="I43" s="10"/>
      <c r="K43" s="10"/>
      <c r="M43" s="10"/>
      <c r="O43" s="10"/>
      <c r="Q43" s="10"/>
      <c r="S43" s="10"/>
      <c r="U43" s="10"/>
      <c r="W43" s="10"/>
      <c r="Z43" s="10"/>
      <c r="AB43" s="10"/>
      <c r="AD43" s="10"/>
      <c r="AE43" s="9" t="n">
        <v>1</v>
      </c>
      <c r="AF43" s="10"/>
      <c r="AG43" s="5" t="n">
        <f aca="false">SUM(F43,G43,H43,J43,L43,N43,P43,R43,T43,V43,X43,Y43,AA43,AC43,AE43)</f>
        <v>1</v>
      </c>
      <c r="AH43" s="8" t="n">
        <f aca="false">SUM(AF43,AD43,AB43,Z43,W43,U43,S43,Q43,O43,M43,K43,I43)</f>
        <v>0</v>
      </c>
    </row>
    <row r="44" s="9" customFormat="true" ht="10.5" hidden="false" customHeight="false" outlineLevel="0" collapsed="false">
      <c r="A44" s="5"/>
      <c r="B44" s="5"/>
      <c r="D44" s="9" t="s">
        <v>92</v>
      </c>
      <c r="E44" s="9" t="s">
        <v>93</v>
      </c>
      <c r="I44" s="10"/>
      <c r="J44" s="9" t="n">
        <v>2</v>
      </c>
      <c r="K44" s="10"/>
      <c r="M44" s="10"/>
      <c r="O44" s="10"/>
      <c r="Q44" s="10"/>
      <c r="S44" s="10"/>
      <c r="U44" s="10"/>
      <c r="W44" s="10"/>
      <c r="Z44" s="10"/>
      <c r="AB44" s="10"/>
      <c r="AD44" s="10"/>
      <c r="AF44" s="10"/>
      <c r="AG44" s="5" t="n">
        <f aca="false">SUM(F44,G44,H44,J44,L44,N44,P44,R44,T44,V44,X44,Y44,AA44,AC44,AE44)</f>
        <v>2</v>
      </c>
      <c r="AH44" s="8" t="n">
        <f aca="false">SUM(AF44,AD44,AB44,Z44,W44,U44,S44,Q44,O44,M44,K44,I44)</f>
        <v>0</v>
      </c>
    </row>
    <row r="45" s="9" customFormat="true" ht="10.5" hidden="false" customHeight="false" outlineLevel="0" collapsed="false">
      <c r="A45" s="5"/>
      <c r="B45" s="5"/>
      <c r="D45" s="9" t="s">
        <v>94</v>
      </c>
      <c r="E45" s="9" t="s">
        <v>95</v>
      </c>
      <c r="I45" s="10"/>
      <c r="J45" s="9" t="n">
        <v>1</v>
      </c>
      <c r="K45" s="10"/>
      <c r="M45" s="10"/>
      <c r="O45" s="10"/>
      <c r="Q45" s="10"/>
      <c r="S45" s="10"/>
      <c r="U45" s="10"/>
      <c r="W45" s="10"/>
      <c r="Z45" s="10"/>
      <c r="AB45" s="10"/>
      <c r="AD45" s="10"/>
      <c r="AF45" s="10"/>
      <c r="AG45" s="5" t="n">
        <f aca="false">SUM(F45,G45,H45,J45,L45,N45,P45,R45,T45,V45,X45,Y45,AA45,AC45,AE45)</f>
        <v>1</v>
      </c>
      <c r="AH45" s="8" t="n">
        <f aca="false">SUM(AF45,AD45,AB45,Z45,W45,U45,S45,Q45,O45,M45,K45,I45)</f>
        <v>0</v>
      </c>
    </row>
    <row r="46" s="9" customFormat="true" ht="10.5" hidden="false" customHeight="false" outlineLevel="0" collapsed="false">
      <c r="A46" s="5"/>
      <c r="B46" s="5"/>
      <c r="D46" s="9" t="s">
        <v>96</v>
      </c>
      <c r="E46" s="9" t="s">
        <v>97</v>
      </c>
      <c r="I46" s="10"/>
      <c r="J46" s="9" t="n">
        <v>3</v>
      </c>
      <c r="K46" s="10"/>
      <c r="M46" s="10"/>
      <c r="O46" s="10"/>
      <c r="Q46" s="10"/>
      <c r="S46" s="10"/>
      <c r="U46" s="10"/>
      <c r="W46" s="10"/>
      <c r="Z46" s="10"/>
      <c r="AB46" s="10"/>
      <c r="AD46" s="10"/>
      <c r="AF46" s="10"/>
      <c r="AG46" s="5" t="n">
        <f aca="false">SUM(F46,G46,H46,J46,L46,N46,P46,R46,T46,V46,X46,Y46,AA46,AC46,AE46)</f>
        <v>3</v>
      </c>
      <c r="AH46" s="8" t="n">
        <f aca="false">SUM(AF46,AD46,AB46,Z46,W46,U46,S46,Q46,O46,M46,K46,I46)</f>
        <v>0</v>
      </c>
    </row>
    <row r="47" s="9" customFormat="true" ht="10.5" hidden="false" customHeight="false" outlineLevel="0" collapsed="false">
      <c r="A47" s="5"/>
      <c r="B47" s="5"/>
      <c r="D47" s="9" t="s">
        <v>98</v>
      </c>
      <c r="E47" s="9" t="s">
        <v>99</v>
      </c>
      <c r="I47" s="10"/>
      <c r="K47" s="10"/>
      <c r="M47" s="10"/>
      <c r="O47" s="10"/>
      <c r="Q47" s="10"/>
      <c r="S47" s="10"/>
      <c r="U47" s="10"/>
      <c r="W47" s="10"/>
      <c r="Z47" s="10"/>
      <c r="AB47" s="10"/>
      <c r="AD47" s="10"/>
      <c r="AE47" s="9" t="n">
        <v>2</v>
      </c>
      <c r="AF47" s="10"/>
      <c r="AG47" s="5" t="n">
        <f aca="false">SUM(F47,G47,H47,J47,L47,N47,P47,R47,T47,V47,X47,Y47,AA47,AC47,AE47)</f>
        <v>2</v>
      </c>
      <c r="AH47" s="8" t="n">
        <f aca="false">SUM(AF47,AD47,AB47,Z47,W47,U47,S47,Q47,O47,M47,K47,I47)</f>
        <v>0</v>
      </c>
    </row>
    <row r="48" s="9" customFormat="true" ht="10.5" hidden="false" customHeight="false" outlineLevel="0" collapsed="false">
      <c r="A48" s="5"/>
      <c r="B48" s="5"/>
      <c r="D48" s="9" t="s">
        <v>100</v>
      </c>
      <c r="E48" s="9" t="s">
        <v>101</v>
      </c>
      <c r="I48" s="10"/>
      <c r="J48" s="9" t="n">
        <v>4</v>
      </c>
      <c r="K48" s="10"/>
      <c r="M48" s="10"/>
      <c r="O48" s="10"/>
      <c r="Q48" s="10"/>
      <c r="S48" s="10"/>
      <c r="U48" s="10"/>
      <c r="W48" s="10"/>
      <c r="Z48" s="10"/>
      <c r="AB48" s="10"/>
      <c r="AD48" s="10"/>
      <c r="AE48" s="9" t="n">
        <v>2</v>
      </c>
      <c r="AF48" s="10"/>
      <c r="AG48" s="5" t="n">
        <f aca="false">SUM(F48,G48,H48,J48,L48,N48,P48,R48,T48,V48,X48,Y48,AA48,AC48,AE48)</f>
        <v>6</v>
      </c>
      <c r="AH48" s="8" t="n">
        <f aca="false">SUM(AF48,AD48,AB48,Z48,W48,U48,S48,Q48,O48,M48,K48,I48)</f>
        <v>0</v>
      </c>
    </row>
    <row r="49" s="9" customFormat="true" ht="10.5" hidden="false" customHeight="false" outlineLevel="0" collapsed="false">
      <c r="A49" s="5"/>
      <c r="B49" s="5"/>
      <c r="D49" s="9" t="s">
        <v>102</v>
      </c>
      <c r="E49" s="9" t="s">
        <v>103</v>
      </c>
      <c r="I49" s="10"/>
      <c r="J49" s="9" t="n">
        <v>1</v>
      </c>
      <c r="K49" s="10"/>
      <c r="M49" s="10"/>
      <c r="N49" s="9" t="n">
        <v>6</v>
      </c>
      <c r="O49" s="10"/>
      <c r="P49" s="9" t="n">
        <v>1</v>
      </c>
      <c r="Q49" s="10"/>
      <c r="S49" s="10"/>
      <c r="U49" s="10"/>
      <c r="W49" s="10"/>
      <c r="Z49" s="10"/>
      <c r="AB49" s="10"/>
      <c r="AD49" s="10"/>
      <c r="AF49" s="10"/>
      <c r="AG49" s="5" t="n">
        <f aca="false">SUM(F49,G49,H49,J49,L49,N49,P49,R49,T49,V49,X49,Y49,AA49,AC49,AE49)</f>
        <v>8</v>
      </c>
      <c r="AH49" s="8" t="n">
        <f aca="false">SUM(AF49,AD49,AB49,Z49,W49,U49,S49,Q49,O49,M49,K49,I49)</f>
        <v>0</v>
      </c>
    </row>
    <row r="50" s="9" customFormat="true" ht="10.5" hidden="false" customHeight="false" outlineLevel="0" collapsed="false">
      <c r="A50" s="5"/>
      <c r="B50" s="5"/>
      <c r="D50" s="9" t="s">
        <v>104</v>
      </c>
      <c r="E50" s="9" t="s">
        <v>105</v>
      </c>
      <c r="I50" s="10"/>
      <c r="J50" s="9" t="n">
        <v>2</v>
      </c>
      <c r="K50" s="10"/>
      <c r="M50" s="10"/>
      <c r="O50" s="10"/>
      <c r="Q50" s="10"/>
      <c r="S50" s="10"/>
      <c r="U50" s="10"/>
      <c r="W50" s="10"/>
      <c r="Z50" s="10"/>
      <c r="AB50" s="10"/>
      <c r="AD50" s="10"/>
      <c r="AF50" s="10"/>
      <c r="AG50" s="5" t="n">
        <f aca="false">SUM(F50,G50,H50,J50,L50,N50,P50,R50,T50,V50,X50,Y50,AA50,AC50,AE50)</f>
        <v>2</v>
      </c>
      <c r="AH50" s="8" t="n">
        <f aca="false">SUM(AF50,AD50,AB50,Z50,W50,U50,S50,Q50,O50,M50,K50,I50)</f>
        <v>0</v>
      </c>
    </row>
    <row r="51" s="9" customFormat="true" ht="10.5" hidden="false" customHeight="false" outlineLevel="0" collapsed="false">
      <c r="A51" s="5"/>
      <c r="B51" s="5"/>
      <c r="D51" s="9" t="s">
        <v>106</v>
      </c>
      <c r="E51" s="9" t="s">
        <v>107</v>
      </c>
      <c r="I51" s="10"/>
      <c r="J51" s="9" t="n">
        <v>3</v>
      </c>
      <c r="K51" s="10"/>
      <c r="M51" s="10"/>
      <c r="O51" s="10"/>
      <c r="Q51" s="10"/>
      <c r="S51" s="10"/>
      <c r="U51" s="10"/>
      <c r="W51" s="10"/>
      <c r="Z51" s="10"/>
      <c r="AB51" s="10"/>
      <c r="AD51" s="10"/>
      <c r="AF51" s="10"/>
      <c r="AG51" s="5" t="n">
        <f aca="false">SUM(F51,G51,H51,J51,L51,N51,P51,R51,T51,V51,X51,Y51,AA51,AC51,AE51)</f>
        <v>3</v>
      </c>
      <c r="AH51" s="8" t="n">
        <f aca="false">SUM(AF51,AD51,AB51,Z51,W51,U51,S51,Q51,O51,M51,K51,I51)</f>
        <v>0</v>
      </c>
    </row>
    <row r="52" s="9" customFormat="true" ht="10.5" hidden="false" customHeight="false" outlineLevel="0" collapsed="false">
      <c r="A52" s="5"/>
      <c r="B52" s="5"/>
      <c r="D52" s="9" t="s">
        <v>108</v>
      </c>
      <c r="E52" s="9" t="s">
        <v>109</v>
      </c>
      <c r="I52" s="10"/>
      <c r="K52" s="10"/>
      <c r="M52" s="10"/>
      <c r="O52" s="10"/>
      <c r="P52" s="9" t="n">
        <v>1</v>
      </c>
      <c r="Q52" s="10"/>
      <c r="S52" s="10"/>
      <c r="U52" s="10"/>
      <c r="V52" s="9" t="n">
        <v>1</v>
      </c>
      <c r="W52" s="10"/>
      <c r="Z52" s="10"/>
      <c r="AB52" s="10"/>
      <c r="AD52" s="10"/>
      <c r="AF52" s="10"/>
      <c r="AG52" s="5" t="n">
        <f aca="false">SUM(F52,G52,H52,J52,L52,N52,P52,R52,T52,V52,X52,Y52,AA52,AC52,AE52)</f>
        <v>2</v>
      </c>
      <c r="AH52" s="8" t="n">
        <f aca="false">SUM(AF52,AD52,AB52,Z52,W52,U52,S52,Q52,O52,M52,K52,I52)</f>
        <v>0</v>
      </c>
    </row>
    <row r="53" s="9" customFormat="true" ht="10.5" hidden="false" customHeight="false" outlineLevel="0" collapsed="false">
      <c r="A53" s="5"/>
      <c r="B53" s="5"/>
      <c r="D53" s="9" t="s">
        <v>110</v>
      </c>
      <c r="E53" s="9" t="s">
        <v>111</v>
      </c>
      <c r="I53" s="10"/>
      <c r="K53" s="10"/>
      <c r="M53" s="10"/>
      <c r="O53" s="10"/>
      <c r="Q53" s="10"/>
      <c r="R53" s="9" t="n">
        <v>1</v>
      </c>
      <c r="S53" s="10"/>
      <c r="U53" s="10"/>
      <c r="W53" s="10"/>
      <c r="Z53" s="10"/>
      <c r="AB53" s="10"/>
      <c r="AD53" s="10"/>
      <c r="AF53" s="10"/>
      <c r="AG53" s="5" t="n">
        <f aca="false">SUM(F53,G53,H53,J53,L53,N53,P53,R53,T53,V53,X53,Y53,AA53,AC53,AE53)</f>
        <v>1</v>
      </c>
      <c r="AH53" s="8" t="n">
        <f aca="false">SUM(AF53,AD53,AB53,Z53,W53,U53,S53,Q53,O53,M53,K53,I53)</f>
        <v>0</v>
      </c>
    </row>
    <row r="54" s="9" customFormat="true" ht="10.5" hidden="false" customHeight="false" outlineLevel="0" collapsed="false">
      <c r="A54" s="5"/>
      <c r="B54" s="5"/>
      <c r="D54" s="9" t="s">
        <v>112</v>
      </c>
      <c r="E54" s="9" t="s">
        <v>113</v>
      </c>
      <c r="I54" s="10"/>
      <c r="K54" s="10"/>
      <c r="M54" s="10"/>
      <c r="O54" s="10"/>
      <c r="Q54" s="10"/>
      <c r="S54" s="10"/>
      <c r="U54" s="10"/>
      <c r="V54" s="9" t="n">
        <v>9</v>
      </c>
      <c r="W54" s="10"/>
      <c r="Z54" s="10"/>
      <c r="AB54" s="10"/>
      <c r="AD54" s="10"/>
      <c r="AF54" s="10"/>
      <c r="AG54" s="5" t="n">
        <f aca="false">SUM(F54,G54,H54,J54,L54,N54,P54,R54,T54,V54,X54,Y54,AA54,AC54,AE54)</f>
        <v>9</v>
      </c>
      <c r="AH54" s="8" t="n">
        <f aca="false">SUM(AF54,AD54,AB54,Z54,W54,U54,S54,Q54,O54,M54,K54,I54)</f>
        <v>0</v>
      </c>
    </row>
    <row r="55" s="9" customFormat="true" ht="10.5" hidden="false" customHeight="false" outlineLevel="0" collapsed="false">
      <c r="A55" s="5"/>
      <c r="B55" s="5"/>
      <c r="D55" s="9" t="s">
        <v>114</v>
      </c>
      <c r="E55" s="9" t="s">
        <v>115</v>
      </c>
      <c r="F55" s="9" t="n">
        <v>1</v>
      </c>
      <c r="I55" s="10"/>
      <c r="K55" s="10"/>
      <c r="M55" s="10"/>
      <c r="O55" s="10"/>
      <c r="Q55" s="10"/>
      <c r="S55" s="10"/>
      <c r="U55" s="10"/>
      <c r="V55" s="9" t="n">
        <v>2</v>
      </c>
      <c r="W55" s="10"/>
      <c r="Z55" s="10"/>
      <c r="AA55" s="9" t="n">
        <v>1</v>
      </c>
      <c r="AB55" s="10"/>
      <c r="AD55" s="10"/>
      <c r="AF55" s="10"/>
      <c r="AG55" s="5" t="n">
        <f aca="false">SUM(F55,G55,H55,J55,L55,N55,P55,R55,T55,V55,X55,Y55,AA55,AC55,AE55)</f>
        <v>4</v>
      </c>
      <c r="AH55" s="8" t="n">
        <f aca="false">SUM(AF55,AD55,AB55,Z55,W55,U55,S55,Q55,O55,M55,K55,I55)</f>
        <v>0</v>
      </c>
    </row>
    <row r="56" s="9" customFormat="true" ht="10.5" hidden="false" customHeight="false" outlineLevel="0" collapsed="false">
      <c r="A56" s="5"/>
      <c r="B56" s="5"/>
      <c r="D56" s="9" t="s">
        <v>116</v>
      </c>
      <c r="E56" s="9" t="s">
        <v>117</v>
      </c>
      <c r="F56" s="9" t="n">
        <v>1</v>
      </c>
      <c r="I56" s="10"/>
      <c r="K56" s="10"/>
      <c r="M56" s="10"/>
      <c r="O56" s="10"/>
      <c r="Q56" s="10"/>
      <c r="S56" s="10"/>
      <c r="U56" s="10"/>
      <c r="W56" s="10"/>
      <c r="Z56" s="10"/>
      <c r="AB56" s="10"/>
      <c r="AD56" s="10"/>
      <c r="AF56" s="10"/>
      <c r="AG56" s="5" t="n">
        <f aca="false">SUM(F56,G56,H56,J56,L56,N56,P56,R56,T56,V56,X56,Y56,AA56,AC56,AE56)</f>
        <v>1</v>
      </c>
      <c r="AH56" s="8" t="n">
        <f aca="false">SUM(AF56,AD56,AB56,Z56,W56,U56,S56,Q56,O56,M56,K56,I56)</f>
        <v>0</v>
      </c>
    </row>
    <row r="57" s="9" customFormat="true" ht="10.5" hidden="false" customHeight="false" outlineLevel="0" collapsed="false">
      <c r="A57" s="5"/>
      <c r="B57" s="5"/>
      <c r="D57" s="9" t="s">
        <v>118</v>
      </c>
      <c r="E57" s="9" t="s">
        <v>119</v>
      </c>
      <c r="F57" s="9" t="n">
        <v>1</v>
      </c>
      <c r="I57" s="10"/>
      <c r="K57" s="10"/>
      <c r="M57" s="10"/>
      <c r="O57" s="10"/>
      <c r="Q57" s="10"/>
      <c r="S57" s="10"/>
      <c r="U57" s="10"/>
      <c r="W57" s="10"/>
      <c r="Z57" s="10"/>
      <c r="AB57" s="10"/>
      <c r="AD57" s="10"/>
      <c r="AF57" s="10"/>
      <c r="AG57" s="5" t="n">
        <f aca="false">SUM(F57,G57,H57,J57,L57,N57,P57,R57,T57,V57,X57,Y57,AA57,AC57,AE57)</f>
        <v>1</v>
      </c>
      <c r="AH57" s="8" t="n">
        <f aca="false">SUM(AF57,AD57,AB57,Z57,W57,U57,S57,Q57,O57,M57,K57,I57)</f>
        <v>0</v>
      </c>
    </row>
    <row r="58" s="9" customFormat="true" ht="10.5" hidden="false" customHeight="false" outlineLevel="0" collapsed="false">
      <c r="A58" s="5"/>
      <c r="B58" s="5"/>
      <c r="D58" s="9" t="s">
        <v>120</v>
      </c>
      <c r="E58" s="9" t="s">
        <v>121</v>
      </c>
      <c r="I58" s="10"/>
      <c r="K58" s="10"/>
      <c r="M58" s="10"/>
      <c r="O58" s="10"/>
      <c r="Q58" s="10"/>
      <c r="S58" s="10"/>
      <c r="U58" s="10"/>
      <c r="W58" s="10"/>
      <c r="Z58" s="10"/>
      <c r="AB58" s="10"/>
      <c r="AD58" s="10"/>
      <c r="AE58" s="9" t="n">
        <v>1</v>
      </c>
      <c r="AF58" s="10"/>
      <c r="AG58" s="5" t="n">
        <f aca="false">SUM(F58,G58,H58,J58,L58,N58,P58,R58,T58,V58,X58,Y58,AA58,AC58,AE58)</f>
        <v>1</v>
      </c>
      <c r="AH58" s="8" t="n">
        <f aca="false">SUM(AF58,AD58,AB58,Z58,W58,U58,S58,Q58,O58,M58,K58,I58)</f>
        <v>0</v>
      </c>
    </row>
    <row r="59" s="9" customFormat="true" ht="10.5" hidden="false" customHeight="false" outlineLevel="0" collapsed="false">
      <c r="A59" s="5"/>
      <c r="B59" s="5"/>
      <c r="D59" s="9" t="s">
        <v>122</v>
      </c>
      <c r="E59" s="9" t="s">
        <v>123</v>
      </c>
      <c r="I59" s="10"/>
      <c r="K59" s="10"/>
      <c r="M59" s="10"/>
      <c r="O59" s="10"/>
      <c r="Q59" s="10"/>
      <c r="S59" s="10"/>
      <c r="U59" s="10"/>
      <c r="W59" s="10"/>
      <c r="Z59" s="10"/>
      <c r="AB59" s="10"/>
      <c r="AD59" s="10"/>
      <c r="AE59" s="10"/>
      <c r="AF59" s="10" t="n">
        <v>1</v>
      </c>
      <c r="AG59" s="5" t="n">
        <f aca="false">SUM(F59,G59,H59,J59,L59,N59,P59,R59,T59,V59,X59,Y59,AA59,AC59,AE59)</f>
        <v>0</v>
      </c>
      <c r="AH59" s="8" t="n">
        <f aca="false">SUM(AF59,AD59,AB59,Z59,W59,U59,S59,Q59,O59,M59,K59,I59)</f>
        <v>1</v>
      </c>
    </row>
    <row r="60" s="9" customFormat="true" ht="10.5" hidden="false" customHeight="false" outlineLevel="0" collapsed="false">
      <c r="A60" s="5"/>
      <c r="B60" s="5"/>
      <c r="D60" s="9" t="s">
        <v>124</v>
      </c>
      <c r="E60" s="9" t="s">
        <v>125</v>
      </c>
      <c r="I60" s="10"/>
      <c r="K60" s="10"/>
      <c r="M60" s="10"/>
      <c r="O60" s="10"/>
      <c r="Q60" s="10"/>
      <c r="S60" s="10"/>
      <c r="U60" s="10"/>
      <c r="W60" s="10"/>
      <c r="Z60" s="10"/>
      <c r="AB60" s="10" t="n">
        <v>1</v>
      </c>
      <c r="AD60" s="10"/>
      <c r="AF60" s="10"/>
      <c r="AG60" s="5" t="n">
        <f aca="false">SUM(F60,G60,H60,J60,L60,N60,P60,R60,T60,V60,X60,Y60,AA60,AC60,AE60)</f>
        <v>0</v>
      </c>
      <c r="AH60" s="8" t="n">
        <f aca="false">SUM(AF60,AD60,AB60,Z60,W60,U60,S60,Q60,O60,M60,K60,I60)</f>
        <v>1</v>
      </c>
    </row>
    <row r="61" s="9" customFormat="true" ht="10.5" hidden="false" customHeight="false" outlineLevel="0" collapsed="false">
      <c r="A61" s="5"/>
      <c r="B61" s="5"/>
      <c r="D61" s="9" t="s">
        <v>126</v>
      </c>
      <c r="E61" s="9" t="s">
        <v>127</v>
      </c>
      <c r="I61" s="10"/>
      <c r="K61" s="10"/>
      <c r="M61" s="10"/>
      <c r="O61" s="10"/>
      <c r="Q61" s="10"/>
      <c r="R61" s="10"/>
      <c r="S61" s="10" t="n">
        <v>1</v>
      </c>
      <c r="U61" s="10"/>
      <c r="W61" s="10"/>
      <c r="Z61" s="10"/>
      <c r="AB61" s="10" t="n">
        <v>4</v>
      </c>
      <c r="AD61" s="10" t="n">
        <v>3</v>
      </c>
      <c r="AF61" s="10"/>
      <c r="AG61" s="5" t="n">
        <f aca="false">SUM(F61,G61,H61,J61,L61,N61,P61,R61,T61,V61,X61,Y61,AA61,AC61,AE61)</f>
        <v>0</v>
      </c>
      <c r="AH61" s="8" t="n">
        <f aca="false">SUM(AF61,AD61,AB61,Z61,W61,U61,S61,Q61,O61,M61,K61,I61)</f>
        <v>8</v>
      </c>
    </row>
    <row r="62" s="9" customFormat="true" ht="10.5" hidden="false" customHeight="false" outlineLevel="0" collapsed="false">
      <c r="A62" s="5"/>
      <c r="B62" s="5"/>
      <c r="D62" s="9" t="s">
        <v>128</v>
      </c>
      <c r="E62" s="9" t="s">
        <v>129</v>
      </c>
      <c r="H62" s="9" t="n">
        <v>1</v>
      </c>
      <c r="I62" s="10"/>
      <c r="K62" s="10"/>
      <c r="M62" s="10"/>
      <c r="O62" s="10"/>
      <c r="Q62" s="10"/>
      <c r="S62" s="10"/>
      <c r="U62" s="10"/>
      <c r="W62" s="10"/>
      <c r="Z62" s="10"/>
      <c r="AB62" s="10"/>
      <c r="AD62" s="10"/>
      <c r="AF62" s="10"/>
      <c r="AG62" s="5" t="n">
        <f aca="false">SUM(F62,G62,H62,J62,L62,N62,P62,R62,T62,V62,X62,Y62,AA62,AC62,AE62)</f>
        <v>1</v>
      </c>
      <c r="AH62" s="8" t="n">
        <f aca="false">SUM(AF62,AD62,AB62,Z62,W62,U62,S62,Q62,O62,M62,K62,I62)</f>
        <v>0</v>
      </c>
    </row>
    <row r="63" s="9" customFormat="true" ht="10.5" hidden="false" customHeight="false" outlineLevel="0" collapsed="false">
      <c r="A63" s="5"/>
      <c r="B63" s="5"/>
      <c r="D63" s="9" t="s">
        <v>130</v>
      </c>
      <c r="E63" s="9" t="s">
        <v>131</v>
      </c>
      <c r="I63" s="10"/>
      <c r="K63" s="10"/>
      <c r="M63" s="10"/>
      <c r="O63" s="10"/>
      <c r="Q63" s="10"/>
      <c r="S63" s="10"/>
      <c r="U63" s="10"/>
      <c r="W63" s="10"/>
      <c r="Y63" s="9" t="n">
        <v>2</v>
      </c>
      <c r="Z63" s="10"/>
      <c r="AB63" s="10"/>
      <c r="AD63" s="10"/>
      <c r="AF63" s="10"/>
      <c r="AG63" s="5" t="n">
        <f aca="false">SUM(F63,G63,H63,J63,L63,N63,P63,R63,T63,V63,X63,Y63,AA63,AC63,AE63)</f>
        <v>2</v>
      </c>
      <c r="AH63" s="8" t="n">
        <f aca="false">SUM(AF63,AD63,AB63,Z63,W63,U63,S63,Q63,O63,M63,K63,I63)</f>
        <v>0</v>
      </c>
    </row>
    <row r="64" s="9" customFormat="true" ht="10.5" hidden="false" customHeight="false" outlineLevel="0" collapsed="false">
      <c r="A64" s="5"/>
      <c r="B64" s="5"/>
      <c r="D64" s="9" t="s">
        <v>132</v>
      </c>
      <c r="E64" s="9" t="s">
        <v>133</v>
      </c>
      <c r="I64" s="10"/>
      <c r="K64" s="10"/>
      <c r="M64" s="10"/>
      <c r="O64" s="10"/>
      <c r="Q64" s="10"/>
      <c r="S64" s="10"/>
      <c r="U64" s="10"/>
      <c r="W64" s="10"/>
      <c r="Y64" s="9" t="n">
        <v>1</v>
      </c>
      <c r="Z64" s="10"/>
      <c r="AB64" s="10"/>
      <c r="AD64" s="10"/>
      <c r="AF64" s="10"/>
      <c r="AG64" s="5" t="n">
        <f aca="false">SUM(F64,G64,H64,J64,L64,N64,P64,R64,T64,V64,X64,Y64,AA64,AC64,AE64)</f>
        <v>1</v>
      </c>
      <c r="AH64" s="8" t="n">
        <f aca="false">SUM(AF64,AD64,AB64,Z64,W64,U64,S64,Q64,O64,M64,K64,I64)</f>
        <v>0</v>
      </c>
    </row>
    <row r="65" s="9" customFormat="true" ht="10.5" hidden="false" customHeight="false" outlineLevel="0" collapsed="false">
      <c r="A65" s="5"/>
      <c r="B65" s="5"/>
      <c r="D65" s="9" t="s">
        <v>134</v>
      </c>
      <c r="E65" s="9" t="s">
        <v>135</v>
      </c>
      <c r="I65" s="10"/>
      <c r="K65" s="10"/>
      <c r="M65" s="10"/>
      <c r="O65" s="10"/>
      <c r="Q65" s="10"/>
      <c r="S65" s="10"/>
      <c r="U65" s="10"/>
      <c r="W65" s="10"/>
      <c r="Y65" s="9" t="n">
        <v>1</v>
      </c>
      <c r="Z65" s="10"/>
      <c r="AB65" s="10"/>
      <c r="AD65" s="10"/>
      <c r="AF65" s="10"/>
      <c r="AG65" s="5" t="n">
        <f aca="false">SUM(F65,G65,H65,J65,L65,N65,P65,R65,T65,V65,X65,Y65,AA65,AC65,AE65)</f>
        <v>1</v>
      </c>
      <c r="AH65" s="8" t="n">
        <f aca="false">SUM(AF65,AD65,AB65,Z65,W65,U65,S65,Q65,O65,M65,K65,I65)</f>
        <v>0</v>
      </c>
    </row>
    <row r="66" s="9" customFormat="true" ht="10.5" hidden="false" customHeight="false" outlineLevel="0" collapsed="false">
      <c r="A66" s="5"/>
      <c r="B66" s="5"/>
      <c r="D66" s="9" t="s">
        <v>136</v>
      </c>
      <c r="E66" s="9" t="s">
        <v>137</v>
      </c>
      <c r="I66" s="10"/>
      <c r="K66" s="10"/>
      <c r="M66" s="10"/>
      <c r="O66" s="10"/>
      <c r="Q66" s="10"/>
      <c r="S66" s="10"/>
      <c r="U66" s="10"/>
      <c r="W66" s="10"/>
      <c r="Y66" s="9" t="n">
        <v>1</v>
      </c>
      <c r="Z66" s="10"/>
      <c r="AB66" s="10"/>
      <c r="AD66" s="10"/>
      <c r="AF66" s="10"/>
      <c r="AG66" s="5" t="n">
        <f aca="false">SUM(F66,G66,H66,J66,L66,N66,P66,R66,T66,V66,X66,Y66,AA66,AC66,AE66)</f>
        <v>1</v>
      </c>
      <c r="AH66" s="8" t="n">
        <f aca="false">SUM(AF66,AD66,AB66,Z66,W66,U66,S66,Q66,O66,M66,K66,I66)</f>
        <v>0</v>
      </c>
    </row>
    <row r="67" s="9" customFormat="true" ht="10.5" hidden="false" customHeight="false" outlineLevel="0" collapsed="false">
      <c r="A67" s="5"/>
      <c r="B67" s="5"/>
      <c r="D67" s="9" t="s">
        <v>138</v>
      </c>
      <c r="E67" s="9" t="s">
        <v>139</v>
      </c>
      <c r="I67" s="10"/>
      <c r="K67" s="10"/>
      <c r="M67" s="10"/>
      <c r="O67" s="10"/>
      <c r="Q67" s="10"/>
      <c r="S67" s="10"/>
      <c r="U67" s="10"/>
      <c r="W67" s="10"/>
      <c r="Y67" s="9" t="n">
        <v>2</v>
      </c>
      <c r="Z67" s="10"/>
      <c r="AB67" s="10"/>
      <c r="AD67" s="10"/>
      <c r="AF67" s="10"/>
      <c r="AG67" s="5" t="n">
        <f aca="false">SUM(F67,G67,H67,J67,L67,N67,P67,R67,T67,V67,X67,Y67,AA67,AC67,AE67)</f>
        <v>2</v>
      </c>
      <c r="AH67" s="8" t="n">
        <f aca="false">SUM(AF67,AD67,AB67,Z67,W67,U67,S67,Q67,O67,M67,K67,I67)</f>
        <v>0</v>
      </c>
    </row>
    <row r="68" s="9" customFormat="true" ht="10.5" hidden="false" customHeight="false" outlineLevel="0" collapsed="false">
      <c r="A68" s="5"/>
      <c r="B68" s="5"/>
      <c r="D68" s="9" t="s">
        <v>140</v>
      </c>
      <c r="E68" s="9" t="s">
        <v>141</v>
      </c>
      <c r="I68" s="10"/>
      <c r="K68" s="10"/>
      <c r="M68" s="10"/>
      <c r="O68" s="10"/>
      <c r="Q68" s="10"/>
      <c r="S68" s="10"/>
      <c r="U68" s="10"/>
      <c r="W68" s="10"/>
      <c r="Y68" s="9" t="n">
        <v>1</v>
      </c>
      <c r="Z68" s="10"/>
      <c r="AB68" s="10"/>
      <c r="AD68" s="10"/>
      <c r="AF68" s="10"/>
      <c r="AG68" s="5" t="n">
        <f aca="false">SUM(F68,G68,H68,J68,L68,N68,P68,R68,T68,V68,X68,Y68,AA68,AC68,AE68)</f>
        <v>1</v>
      </c>
      <c r="AH68" s="8" t="n">
        <f aca="false">SUM(AF68,AD68,AB68,Z68,W68,U68,S68,Q68,O68,M68,K68,I68)</f>
        <v>0</v>
      </c>
    </row>
    <row r="69" s="9" customFormat="true" ht="10.5" hidden="false" customHeight="false" outlineLevel="0" collapsed="false">
      <c r="A69" s="5"/>
      <c r="B69" s="5"/>
      <c r="D69" s="9" t="s">
        <v>142</v>
      </c>
      <c r="E69" s="9" t="s">
        <v>143</v>
      </c>
      <c r="F69" s="9" t="n">
        <v>2</v>
      </c>
      <c r="I69" s="10"/>
      <c r="K69" s="10"/>
      <c r="M69" s="10"/>
      <c r="O69" s="10"/>
      <c r="Q69" s="10"/>
      <c r="S69" s="10"/>
      <c r="U69" s="10"/>
      <c r="W69" s="10"/>
      <c r="Z69" s="10"/>
      <c r="AB69" s="10"/>
      <c r="AC69" s="10"/>
      <c r="AD69" s="10"/>
      <c r="AF69" s="10"/>
      <c r="AG69" s="5" t="n">
        <f aca="false">SUM(F69,G69,H69,J69,L69,N69,P69,R69,T69,V69,X69,Y69,AA69,AC69,AE69)</f>
        <v>2</v>
      </c>
      <c r="AH69" s="8" t="n">
        <f aca="false">SUM(AF69,AD69,AB69,Z69,W69,U69,S69,Q69,O69,M69,K69,I69)</f>
        <v>0</v>
      </c>
    </row>
    <row r="70" s="9" customFormat="true" ht="10.5" hidden="false" customHeight="false" outlineLevel="0" collapsed="false">
      <c r="A70" s="5"/>
      <c r="B70" s="5"/>
      <c r="D70" s="9" t="s">
        <v>144</v>
      </c>
      <c r="E70" s="9" t="s">
        <v>145</v>
      </c>
      <c r="I70" s="10"/>
      <c r="K70" s="10"/>
      <c r="M70" s="10"/>
      <c r="O70" s="10"/>
      <c r="Q70" s="10"/>
      <c r="S70" s="10"/>
      <c r="T70" s="9" t="n">
        <v>1</v>
      </c>
      <c r="U70" s="10"/>
      <c r="W70" s="10"/>
      <c r="Z70" s="10"/>
      <c r="AB70" s="10"/>
      <c r="AC70" s="10"/>
      <c r="AD70" s="10"/>
      <c r="AF70" s="10"/>
      <c r="AG70" s="5" t="n">
        <f aca="false">SUM(F70,G70,H70,J70,L70,N70,P70,R70,T70,V70,X70,Y70,AA70,AC70,AE70)</f>
        <v>1</v>
      </c>
      <c r="AH70" s="8" t="n">
        <f aca="false">SUM(AF70,AD70,AB70,Z70,W70,U70,S70,Q70,O70,M70,K70,I70)</f>
        <v>0</v>
      </c>
    </row>
    <row r="71" s="9" customFormat="true" ht="10.5" hidden="false" customHeight="false" outlineLevel="0" collapsed="false">
      <c r="A71" s="5"/>
      <c r="B71" s="5"/>
      <c r="D71" s="9" t="s">
        <v>146</v>
      </c>
      <c r="E71" s="9" t="s">
        <v>147</v>
      </c>
      <c r="I71" s="10"/>
      <c r="K71" s="10"/>
      <c r="M71" s="10"/>
      <c r="O71" s="10"/>
      <c r="P71" s="9" t="n">
        <v>3</v>
      </c>
      <c r="Q71" s="10"/>
      <c r="S71" s="10"/>
      <c r="U71" s="10"/>
      <c r="W71" s="10"/>
      <c r="Z71" s="10"/>
      <c r="AB71" s="10"/>
      <c r="AD71" s="10"/>
      <c r="AF71" s="10"/>
      <c r="AG71" s="5" t="n">
        <f aca="false">SUM(F71,G71,H71,J71,L71,N71,P71,R71,T71,V71,X71,Y71,AA71,AC71,AE71)</f>
        <v>3</v>
      </c>
      <c r="AH71" s="8" t="n">
        <f aca="false">SUM(AF71,AD71,AB71,Z71,W71,U71,S71,Q71,O71,M71,K71,I71)</f>
        <v>0</v>
      </c>
    </row>
    <row r="72" s="9" customFormat="true" ht="10.5" hidden="false" customHeight="false" outlineLevel="0" collapsed="false">
      <c r="A72" s="5"/>
      <c r="B72" s="5"/>
      <c r="D72" s="9" t="s">
        <v>148</v>
      </c>
      <c r="E72" s="9" t="s">
        <v>149</v>
      </c>
      <c r="I72" s="10"/>
      <c r="K72" s="10"/>
      <c r="M72" s="10"/>
      <c r="O72" s="10"/>
      <c r="Q72" s="10"/>
      <c r="S72" s="10"/>
      <c r="U72" s="10"/>
      <c r="W72" s="10"/>
      <c r="Z72" s="10"/>
      <c r="AB72" s="10" t="n">
        <v>1</v>
      </c>
      <c r="AD72" s="10"/>
      <c r="AF72" s="10"/>
      <c r="AG72" s="5" t="n">
        <f aca="false">SUM(F72,G72,H72,J72,L72,N72,P72,R72,T72,V72,X72,Y72,AA72,AC72,AE72)</f>
        <v>0</v>
      </c>
      <c r="AH72" s="8" t="n">
        <f aca="false">SUM(AF72,AD72,AB72,Z72,W72,U72,S72,Q72,O72,M72,K72,I72)</f>
        <v>1</v>
      </c>
    </row>
    <row r="73" s="9" customFormat="true" ht="10.5" hidden="false" customHeight="false" outlineLevel="0" collapsed="false">
      <c r="A73" s="5"/>
      <c r="B73" s="5"/>
      <c r="D73" s="9" t="s">
        <v>150</v>
      </c>
      <c r="E73" s="9" t="s">
        <v>151</v>
      </c>
      <c r="I73" s="10"/>
      <c r="K73" s="10"/>
      <c r="M73" s="10"/>
      <c r="O73" s="10"/>
      <c r="Q73" s="10"/>
      <c r="R73" s="9" t="n">
        <v>8</v>
      </c>
      <c r="S73" s="10"/>
      <c r="U73" s="10"/>
      <c r="W73" s="10"/>
      <c r="Z73" s="10"/>
      <c r="AB73" s="10"/>
      <c r="AD73" s="10"/>
      <c r="AF73" s="10"/>
      <c r="AG73" s="5" t="n">
        <f aca="false">SUM(F73,G73,H73,J73,L73,N73,P73,R73,T73,V73,X73,Y73,AA73,AC73,AE73)</f>
        <v>8</v>
      </c>
      <c r="AH73" s="8" t="n">
        <f aca="false">SUM(AF73,AD73,AB73,Z73,W73,U73,S73,Q73,O73,M73,K73,I73)</f>
        <v>0</v>
      </c>
    </row>
    <row r="74" s="9" customFormat="true" ht="10.5" hidden="false" customHeight="false" outlineLevel="0" collapsed="false">
      <c r="A74" s="5"/>
      <c r="B74" s="5"/>
      <c r="D74" s="9" t="s">
        <v>152</v>
      </c>
      <c r="E74" s="9" t="s">
        <v>153</v>
      </c>
      <c r="I74" s="10"/>
      <c r="K74" s="10"/>
      <c r="M74" s="10"/>
      <c r="O74" s="10"/>
      <c r="Q74" s="10"/>
      <c r="R74" s="9" t="n">
        <v>3</v>
      </c>
      <c r="S74" s="10"/>
      <c r="U74" s="10"/>
      <c r="W74" s="10"/>
      <c r="Z74" s="10"/>
      <c r="AB74" s="10"/>
      <c r="AD74" s="10"/>
      <c r="AF74" s="10"/>
      <c r="AG74" s="5" t="n">
        <f aca="false">SUM(F74,G74,H74,J74,L74,N74,P74,R74,T74,V74,X74,Y74,AA74,AC74,AE74)</f>
        <v>3</v>
      </c>
      <c r="AH74" s="8" t="n">
        <f aca="false">SUM(AF74,AD74,AB74,Z74,W74,U74,S74,Q74,O74,M74,K74,I74)</f>
        <v>0</v>
      </c>
    </row>
    <row r="75" s="9" customFormat="true" ht="10.5" hidden="false" customHeight="false" outlineLevel="0" collapsed="false">
      <c r="A75" s="5"/>
      <c r="B75" s="5"/>
      <c r="D75" s="9" t="s">
        <v>154</v>
      </c>
      <c r="E75" s="9" t="s">
        <v>155</v>
      </c>
      <c r="I75" s="10"/>
      <c r="K75" s="10"/>
      <c r="M75" s="10"/>
      <c r="O75" s="10"/>
      <c r="Q75" s="10"/>
      <c r="R75" s="9" t="n">
        <v>1</v>
      </c>
      <c r="S75" s="10"/>
      <c r="U75" s="10"/>
      <c r="W75" s="10"/>
      <c r="Z75" s="10"/>
      <c r="AB75" s="10"/>
      <c r="AD75" s="10"/>
      <c r="AF75" s="10"/>
      <c r="AG75" s="5" t="n">
        <f aca="false">SUM(F75,G75,H75,J75,L75,N75,P75,R75,T75,V75,X75,Y75,AA75,AC75,AE75)</f>
        <v>1</v>
      </c>
      <c r="AH75" s="8" t="n">
        <f aca="false">SUM(AF75,AD75,AB75,Z75,W75,U75,S75,Q75,O75,M75,K75,I75)</f>
        <v>0</v>
      </c>
    </row>
    <row r="76" s="9" customFormat="true" ht="10.5" hidden="false" customHeight="false" outlineLevel="0" collapsed="false">
      <c r="A76" s="5"/>
      <c r="B76" s="5"/>
      <c r="D76" s="9" t="s">
        <v>156</v>
      </c>
      <c r="E76" s="9" t="s">
        <v>157</v>
      </c>
      <c r="I76" s="10"/>
      <c r="K76" s="10"/>
      <c r="L76" s="9" t="n">
        <v>1</v>
      </c>
      <c r="M76" s="10"/>
      <c r="O76" s="10"/>
      <c r="Q76" s="10"/>
      <c r="S76" s="10"/>
      <c r="U76" s="10"/>
      <c r="W76" s="10"/>
      <c r="Z76" s="10"/>
      <c r="AB76" s="10"/>
      <c r="AD76" s="10"/>
      <c r="AF76" s="10"/>
      <c r="AG76" s="5" t="n">
        <f aca="false">SUM(F76,G76,H76,J76,L76,N76,P76,R76,T76,V76,X76,Y76,AA76,AC76,AE76)</f>
        <v>1</v>
      </c>
      <c r="AH76" s="8" t="n">
        <f aca="false">SUM(AF76,AD76,AB76,Z76,W76,U76,S76,Q76,O76,M76,K76,I76)</f>
        <v>0</v>
      </c>
    </row>
    <row r="77" s="9" customFormat="true" ht="10.5" hidden="false" customHeight="false" outlineLevel="0" collapsed="false">
      <c r="A77" s="5"/>
      <c r="B77" s="5"/>
      <c r="D77" s="9" t="s">
        <v>158</v>
      </c>
      <c r="E77" s="9" t="s">
        <v>159</v>
      </c>
      <c r="I77" s="10"/>
      <c r="K77" s="10"/>
      <c r="M77" s="10"/>
      <c r="O77" s="10"/>
      <c r="P77" s="9" t="n">
        <v>1</v>
      </c>
      <c r="Q77" s="10"/>
      <c r="S77" s="10"/>
      <c r="U77" s="10"/>
      <c r="W77" s="10"/>
      <c r="Z77" s="10"/>
      <c r="AB77" s="10"/>
      <c r="AD77" s="10"/>
      <c r="AF77" s="10"/>
      <c r="AG77" s="5" t="n">
        <f aca="false">SUM(F77,G77,H77,J77,L77,N77,P77,R77,T77,V77,X77,Y77,AA77,AC77,AE77)</f>
        <v>1</v>
      </c>
      <c r="AH77" s="8" t="n">
        <f aca="false">SUM(AF77,AD77,AB77,Z77,W77,U77,S77,Q77,O77,M77,K77,I77)</f>
        <v>0</v>
      </c>
    </row>
    <row r="78" s="9" customFormat="true" ht="10.5" hidden="false" customHeight="false" outlineLevel="0" collapsed="false">
      <c r="A78" s="5"/>
      <c r="B78" s="5"/>
      <c r="D78" s="9" t="s">
        <v>160</v>
      </c>
      <c r="E78" s="9" t="s">
        <v>161</v>
      </c>
      <c r="I78" s="10"/>
      <c r="K78" s="10"/>
      <c r="M78" s="10"/>
      <c r="O78" s="10"/>
      <c r="Q78" s="10"/>
      <c r="S78" s="10"/>
      <c r="T78" s="9" t="n">
        <v>1</v>
      </c>
      <c r="U78" s="10"/>
      <c r="W78" s="10"/>
      <c r="Z78" s="10"/>
      <c r="AB78" s="10"/>
      <c r="AD78" s="10"/>
      <c r="AF78" s="10"/>
      <c r="AG78" s="5" t="n">
        <f aca="false">SUM(F78,G78,H78,J78,L78,N78,P78,R78,T78,V78,X78,Y78,AA78,AC78,AE78)</f>
        <v>1</v>
      </c>
      <c r="AH78" s="8" t="n">
        <f aca="false">SUM(AF78,AD78,AB78,Z78,W78,U78,S78,Q78,O78,M78,K78,I78)</f>
        <v>0</v>
      </c>
    </row>
    <row r="79" s="9" customFormat="true" ht="10.5" hidden="false" customHeight="false" outlineLevel="0" collapsed="false">
      <c r="A79" s="5"/>
      <c r="B79" s="5"/>
      <c r="D79" s="9" t="s">
        <v>162</v>
      </c>
      <c r="E79" s="9" t="s">
        <v>163</v>
      </c>
      <c r="I79" s="10"/>
      <c r="K79" s="10"/>
      <c r="M79" s="10"/>
      <c r="N79" s="9" t="n">
        <v>3</v>
      </c>
      <c r="O79" s="10"/>
      <c r="Q79" s="10"/>
      <c r="S79" s="10"/>
      <c r="U79" s="10"/>
      <c r="W79" s="10"/>
      <c r="Z79" s="10"/>
      <c r="AB79" s="10"/>
      <c r="AD79" s="10"/>
      <c r="AF79" s="10"/>
      <c r="AG79" s="5" t="n">
        <f aca="false">SUM(F79,G79,H79,J79,L79,N79,P79,R79,T79,V79,X79,Y79,AA79,AC79,AE79)</f>
        <v>3</v>
      </c>
      <c r="AH79" s="8" t="n">
        <f aca="false">SUM(AF79,AD79,AB79,Z79,W79,U79,S79,Q79,O79,M79,K79,I79)</f>
        <v>0</v>
      </c>
    </row>
    <row r="80" s="9" customFormat="true" ht="10.5" hidden="false" customHeight="false" outlineLevel="0" collapsed="false">
      <c r="A80" s="5"/>
      <c r="B80" s="5"/>
      <c r="D80" s="9" t="s">
        <v>164</v>
      </c>
      <c r="E80" s="9" t="s">
        <v>165</v>
      </c>
      <c r="I80" s="10"/>
      <c r="K80" s="10"/>
      <c r="M80" s="10"/>
      <c r="O80" s="10"/>
      <c r="P80" s="9" t="n">
        <v>1</v>
      </c>
      <c r="Q80" s="10"/>
      <c r="S80" s="10"/>
      <c r="U80" s="10"/>
      <c r="W80" s="10"/>
      <c r="Z80" s="10"/>
      <c r="AB80" s="10"/>
      <c r="AD80" s="10"/>
      <c r="AF80" s="10"/>
      <c r="AG80" s="5" t="n">
        <f aca="false">SUM(F80,G80,H80,J80,L80,N80,P80,R80,T80,V80,X80,Y80,AA80,AC80,AE80)</f>
        <v>1</v>
      </c>
      <c r="AH80" s="8" t="n">
        <f aca="false">SUM(AF80,AD80,AB80,Z80,W80,U80,S80,Q80,O80,M80,K80,I80)</f>
        <v>0</v>
      </c>
    </row>
    <row r="81" s="9" customFormat="true" ht="10.5" hidden="false" customHeight="false" outlineLevel="0" collapsed="false">
      <c r="A81" s="5"/>
      <c r="B81" s="5"/>
      <c r="D81" s="9" t="s">
        <v>166</v>
      </c>
      <c r="E81" s="9" t="s">
        <v>167</v>
      </c>
      <c r="I81" s="10"/>
      <c r="K81" s="10"/>
      <c r="M81" s="10"/>
      <c r="O81" s="10"/>
      <c r="Q81" s="10"/>
      <c r="S81" s="10"/>
      <c r="U81" s="10"/>
      <c r="W81" s="10"/>
      <c r="Z81" s="10"/>
      <c r="AB81" s="10" t="n">
        <v>1</v>
      </c>
      <c r="AC81" s="10"/>
      <c r="AD81" s="10"/>
      <c r="AF81" s="10"/>
      <c r="AG81" s="5" t="n">
        <f aca="false">SUM(F81,G81,H81,J81,L81,N81,P81,R81,T81,V81,X81,Y81,AA81,AC81,AE81)</f>
        <v>0</v>
      </c>
      <c r="AH81" s="8" t="n">
        <f aca="false">SUM(AF81,AD81,AB81,Z81,W81,U81,S81,Q81,O81,M81,K81,I81)</f>
        <v>1</v>
      </c>
    </row>
    <row r="82" s="9" customFormat="true" ht="10.5" hidden="false" customHeight="false" outlineLevel="0" collapsed="false">
      <c r="A82" s="5"/>
      <c r="B82" s="5"/>
      <c r="D82" s="9" t="s">
        <v>168</v>
      </c>
      <c r="E82" s="9" t="s">
        <v>169</v>
      </c>
      <c r="I82" s="10"/>
      <c r="K82" s="10"/>
      <c r="L82" s="9" t="n">
        <v>14</v>
      </c>
      <c r="M82" s="10"/>
      <c r="O82" s="10"/>
      <c r="Q82" s="10"/>
      <c r="S82" s="10"/>
      <c r="U82" s="10"/>
      <c r="W82" s="10"/>
      <c r="Z82" s="10"/>
      <c r="AB82" s="10"/>
      <c r="AD82" s="10"/>
      <c r="AF82" s="10"/>
      <c r="AG82" s="5" t="n">
        <f aca="false">SUM(F82,G82,H82,J82,L82,N82,P82,R82,T82,V82,X82,Y82,AA82,AC82,AE82)</f>
        <v>14</v>
      </c>
      <c r="AH82" s="8" t="n">
        <f aca="false">SUM(AF82,AD82,AB82,Z82,W82,U82,S82,Q82,O82,M82,K82,I82)</f>
        <v>0</v>
      </c>
    </row>
    <row r="83" s="9" customFormat="true" ht="10.5" hidden="false" customHeight="false" outlineLevel="0" collapsed="false">
      <c r="A83" s="5"/>
      <c r="B83" s="5"/>
      <c r="D83" s="9" t="s">
        <v>170</v>
      </c>
      <c r="E83" s="9" t="s">
        <v>171</v>
      </c>
      <c r="I83" s="10"/>
      <c r="K83" s="10"/>
      <c r="M83" s="10"/>
      <c r="O83" s="10"/>
      <c r="P83" s="9" t="n">
        <v>1</v>
      </c>
      <c r="Q83" s="10"/>
      <c r="S83" s="10"/>
      <c r="U83" s="10"/>
      <c r="W83" s="10"/>
      <c r="Z83" s="10"/>
      <c r="AB83" s="10"/>
      <c r="AD83" s="10"/>
      <c r="AF83" s="10"/>
      <c r="AG83" s="5" t="n">
        <f aca="false">SUM(F83,G83,H83,J83,L83,N83,P83,R83,T83,V83,X83,Y83,AA83,AC83,AE83)</f>
        <v>1</v>
      </c>
      <c r="AH83" s="8" t="n">
        <f aca="false">SUM(AF83,AD83,AB83,Z83,W83,U83,S83,Q83,O83,M83,K83,I83)</f>
        <v>0</v>
      </c>
    </row>
    <row r="84" s="9" customFormat="true" ht="10.5" hidden="false" customHeight="false" outlineLevel="0" collapsed="false">
      <c r="A84" s="5"/>
      <c r="B84" s="5"/>
      <c r="D84" s="9" t="s">
        <v>172</v>
      </c>
      <c r="E84" s="9" t="s">
        <v>173</v>
      </c>
      <c r="I84" s="10"/>
      <c r="K84" s="10"/>
      <c r="M84" s="10"/>
      <c r="O84" s="10"/>
      <c r="P84" s="9" t="n">
        <v>3</v>
      </c>
      <c r="Q84" s="10"/>
      <c r="S84" s="10"/>
      <c r="U84" s="10"/>
      <c r="W84" s="10"/>
      <c r="Z84" s="10"/>
      <c r="AB84" s="10"/>
      <c r="AD84" s="10"/>
      <c r="AF84" s="10"/>
      <c r="AG84" s="5" t="n">
        <f aca="false">SUM(F84,G84,H84,J84,L84,N84,P84,R84,T84,V84,X84,Y84,AA84,AC84,AE84)</f>
        <v>3</v>
      </c>
      <c r="AH84" s="8" t="n">
        <f aca="false">SUM(AF84,AD84,AB84,Z84,W84,U84,S84,Q84,O84,M84,K84,I84)</f>
        <v>0</v>
      </c>
    </row>
    <row r="85" s="9" customFormat="true" ht="10.5" hidden="false" customHeight="false" outlineLevel="0" collapsed="false">
      <c r="A85" s="5"/>
      <c r="B85" s="5"/>
      <c r="D85" s="9" t="s">
        <v>174</v>
      </c>
      <c r="E85" s="9" t="s">
        <v>175</v>
      </c>
      <c r="I85" s="10"/>
      <c r="K85" s="10"/>
      <c r="M85" s="10"/>
      <c r="O85" s="10"/>
      <c r="Q85" s="10"/>
      <c r="R85" s="9" t="n">
        <v>1</v>
      </c>
      <c r="S85" s="10"/>
      <c r="U85" s="10"/>
      <c r="W85" s="10"/>
      <c r="Z85" s="10"/>
      <c r="AB85" s="10"/>
      <c r="AD85" s="10"/>
      <c r="AF85" s="10"/>
      <c r="AG85" s="5" t="n">
        <f aca="false">SUM(F85,G85,H85,J85,L85,N85,P85,R85,T85,V85,X85,Y85,AA85,AC85,AE85)</f>
        <v>1</v>
      </c>
      <c r="AH85" s="8" t="n">
        <f aca="false">SUM(AF85,AD85,AB85,Z85,W85,U85,S85,Q85,O85,M85,K85,I85)</f>
        <v>0</v>
      </c>
    </row>
    <row r="86" s="9" customFormat="true" ht="10.5" hidden="false" customHeight="false" outlineLevel="0" collapsed="false">
      <c r="A86" s="5"/>
      <c r="B86" s="5"/>
      <c r="D86" s="9" t="s">
        <v>176</v>
      </c>
      <c r="E86" s="9" t="s">
        <v>177</v>
      </c>
      <c r="I86" s="10"/>
      <c r="K86" s="10"/>
      <c r="M86" s="10"/>
      <c r="O86" s="10"/>
      <c r="Q86" s="10"/>
      <c r="R86" s="9" t="n">
        <v>1</v>
      </c>
      <c r="S86" s="10"/>
      <c r="U86" s="10"/>
      <c r="W86" s="10"/>
      <c r="Z86" s="10"/>
      <c r="AB86" s="10"/>
      <c r="AD86" s="10"/>
      <c r="AF86" s="10"/>
      <c r="AG86" s="5" t="n">
        <f aca="false">SUM(F86,G86,H86,J86,L86,N86,P86,R86,T86,V86,X86,Y86,AA86,AC86,AE86)</f>
        <v>1</v>
      </c>
      <c r="AH86" s="8" t="n">
        <f aca="false">SUM(AF86,AD86,AB86,Z86,W86,U86,S86,Q86,O86,M86,K86,I86)</f>
        <v>0</v>
      </c>
    </row>
    <row r="87" s="9" customFormat="true" ht="10.5" hidden="false" customHeight="false" outlineLevel="0" collapsed="false">
      <c r="A87" s="5"/>
      <c r="B87" s="5"/>
      <c r="D87" s="9" t="s">
        <v>178</v>
      </c>
      <c r="E87" s="9" t="s">
        <v>179</v>
      </c>
      <c r="I87" s="10"/>
      <c r="K87" s="10"/>
      <c r="M87" s="10"/>
      <c r="O87" s="10"/>
      <c r="Q87" s="10"/>
      <c r="S87" s="10"/>
      <c r="U87" s="10"/>
      <c r="W87" s="10"/>
      <c r="Z87" s="10"/>
      <c r="AB87" s="10"/>
      <c r="AD87" s="10" t="n">
        <v>6</v>
      </c>
      <c r="AF87" s="10"/>
      <c r="AG87" s="5" t="n">
        <f aca="false">SUM(F87,G87,H87,J87,L87,N87,P87,R87,T87,V87,X87,Y87,AA87,AC87,AE87)</f>
        <v>0</v>
      </c>
      <c r="AH87" s="8" t="n">
        <f aca="false">SUM(AF87,AD87,AB87,Z87,W87,U87,S87,Q87,O87,M87,K87,I87)</f>
        <v>6</v>
      </c>
    </row>
    <row r="88" s="9" customFormat="true" ht="10.5" hidden="false" customHeight="false" outlineLevel="0" collapsed="false">
      <c r="A88" s="5"/>
      <c r="B88" s="5"/>
      <c r="D88" s="9" t="s">
        <v>180</v>
      </c>
      <c r="E88" s="9" t="s">
        <v>181</v>
      </c>
      <c r="I88" s="10"/>
      <c r="K88" s="10"/>
      <c r="M88" s="10"/>
      <c r="O88" s="10"/>
      <c r="Q88" s="10"/>
      <c r="S88" s="10"/>
      <c r="U88" s="10"/>
      <c r="W88" s="10" t="n">
        <v>2</v>
      </c>
      <c r="Z88" s="10"/>
      <c r="AB88" s="10"/>
      <c r="AD88" s="10"/>
      <c r="AF88" s="10"/>
      <c r="AG88" s="5" t="n">
        <f aca="false">SUM(F88,G88,H88,J88,L88,N88,P88,R88,T88,V88,X88,Y88,AA88,AC88,AE88)</f>
        <v>0</v>
      </c>
      <c r="AH88" s="8" t="n">
        <f aca="false">SUM(AF88,AD88,AB88,Z88,W88,U88,S88,Q88,O88,M88,K88,I88)</f>
        <v>2</v>
      </c>
    </row>
    <row r="89" s="9" customFormat="true" ht="10.5" hidden="false" customHeight="false" outlineLevel="0" collapsed="false">
      <c r="A89" s="5"/>
      <c r="B89" s="5"/>
      <c r="D89" s="9" t="s">
        <v>182</v>
      </c>
      <c r="E89" s="9" t="s">
        <v>183</v>
      </c>
      <c r="I89" s="10"/>
      <c r="K89" s="10"/>
      <c r="M89" s="10"/>
      <c r="O89" s="10"/>
      <c r="Q89" s="10"/>
      <c r="S89" s="10"/>
      <c r="T89" s="10"/>
      <c r="U89" s="10" t="n">
        <v>1</v>
      </c>
      <c r="W89" s="10"/>
      <c r="Z89" s="10"/>
      <c r="AB89" s="10"/>
      <c r="AD89" s="10"/>
      <c r="AF89" s="10"/>
      <c r="AG89" s="5" t="n">
        <f aca="false">SUM(F89,G89,H89,J89,L89,N89,P89,R89,T89,V89,X89,Y89,AA89,AC89,AE89)</f>
        <v>0</v>
      </c>
      <c r="AH89" s="8" t="n">
        <f aca="false">SUM(AF89,AD89,AB89,Z89,W89,U89,S89,Q89,O89,M89,K89,I89)</f>
        <v>1</v>
      </c>
    </row>
    <row r="90" s="9" customFormat="true" ht="10.5" hidden="false" customHeight="false" outlineLevel="0" collapsed="false">
      <c r="A90" s="5"/>
      <c r="B90" s="5"/>
      <c r="D90" s="9" t="s">
        <v>184</v>
      </c>
      <c r="E90" s="9" t="s">
        <v>185</v>
      </c>
      <c r="I90" s="10"/>
      <c r="K90" s="10"/>
      <c r="M90" s="10"/>
      <c r="O90" s="10"/>
      <c r="Q90" s="10"/>
      <c r="S90" s="10"/>
      <c r="T90" s="10"/>
      <c r="U90" s="10" t="n">
        <v>1</v>
      </c>
      <c r="W90" s="10"/>
      <c r="Z90" s="10"/>
      <c r="AB90" s="10"/>
      <c r="AD90" s="10"/>
      <c r="AF90" s="10"/>
      <c r="AG90" s="5" t="n">
        <f aca="false">SUM(F90,G90,H90,J90,L90,N90,P90,R90,T90,V90,X90,Y90,AA90,AC90,AE90)</f>
        <v>0</v>
      </c>
      <c r="AH90" s="8" t="n">
        <f aca="false">SUM(AF90,AD90,AB90,Z90,W90,U90,S90,Q90,O90,M90,K90,I90)</f>
        <v>1</v>
      </c>
    </row>
    <row r="91" s="9" customFormat="true" ht="10.5" hidden="false" customHeight="false" outlineLevel="0" collapsed="false">
      <c r="A91" s="5"/>
      <c r="B91" s="5"/>
      <c r="D91" s="9" t="s">
        <v>186</v>
      </c>
      <c r="E91" s="9" t="s">
        <v>187</v>
      </c>
      <c r="F91" s="9" t="n">
        <v>1</v>
      </c>
      <c r="I91" s="10"/>
      <c r="K91" s="10"/>
      <c r="M91" s="10"/>
      <c r="O91" s="10"/>
      <c r="Q91" s="10"/>
      <c r="S91" s="10"/>
      <c r="T91" s="10"/>
      <c r="U91" s="10" t="n">
        <v>1</v>
      </c>
      <c r="W91" s="10"/>
      <c r="Z91" s="10"/>
      <c r="AB91" s="10"/>
      <c r="AD91" s="10"/>
      <c r="AF91" s="10"/>
      <c r="AG91" s="5" t="n">
        <f aca="false">SUM(F91,G91,H91,J91,L91,N91,P91,R91,T91,V91,X91,Y91,AA91,AC91,AE91)</f>
        <v>1</v>
      </c>
      <c r="AH91" s="8" t="n">
        <f aca="false">SUM(AF91,AD91,AB91,Z91,W91,U91,S91,Q91,O91,M91,K91,I91)</f>
        <v>1</v>
      </c>
    </row>
    <row r="92" s="9" customFormat="true" ht="10.5" hidden="false" customHeight="false" outlineLevel="0" collapsed="false">
      <c r="A92" s="5"/>
      <c r="B92" s="5"/>
      <c r="D92" s="9" t="s">
        <v>188</v>
      </c>
      <c r="E92" s="9" t="s">
        <v>189</v>
      </c>
      <c r="I92" s="10"/>
      <c r="K92" s="10"/>
      <c r="M92" s="10"/>
      <c r="O92" s="10" t="n">
        <v>2</v>
      </c>
      <c r="Q92" s="10"/>
      <c r="S92" s="10"/>
      <c r="U92" s="10"/>
      <c r="W92" s="10"/>
      <c r="Z92" s="10"/>
      <c r="AB92" s="10"/>
      <c r="AD92" s="10"/>
      <c r="AF92" s="10"/>
      <c r="AG92" s="5" t="n">
        <f aca="false">SUM(F92,G92,H92,J92,L92,N92,P92,R92,T92,V92,X92,Y92,AA92,AC92,AE92)</f>
        <v>0</v>
      </c>
      <c r="AH92" s="8" t="n">
        <f aca="false">SUM(AF92,AD92,AB92,Z92,W92,U92,S92,Q92,O92,M92,K92,I92)</f>
        <v>2</v>
      </c>
    </row>
    <row r="93" s="9" customFormat="true" ht="10.5" hidden="false" customHeight="false" outlineLevel="0" collapsed="false">
      <c r="A93" s="5"/>
      <c r="B93" s="5"/>
      <c r="D93" s="9" t="s">
        <v>190</v>
      </c>
      <c r="E93" s="9" t="s">
        <v>191</v>
      </c>
      <c r="I93" s="10"/>
      <c r="K93" s="10"/>
      <c r="M93" s="10"/>
      <c r="O93" s="10" t="n">
        <v>1</v>
      </c>
      <c r="Q93" s="10"/>
      <c r="S93" s="10"/>
      <c r="U93" s="10"/>
      <c r="W93" s="10"/>
      <c r="Z93" s="10"/>
      <c r="AB93" s="10"/>
      <c r="AD93" s="10"/>
      <c r="AF93" s="10"/>
      <c r="AG93" s="5" t="n">
        <f aca="false">SUM(F93,G93,H93,J93,L93,N93,P93,R93,T93,V93,X93,Y93,AA93,AC93,AE93)</f>
        <v>0</v>
      </c>
      <c r="AH93" s="8" t="n">
        <f aca="false">SUM(AF93,AD93,AB93,Z93,W93,U93,S93,Q93,O93,M93,K93,I93)</f>
        <v>1</v>
      </c>
    </row>
    <row r="94" s="9" customFormat="true" ht="10.5" hidden="false" customHeight="false" outlineLevel="0" collapsed="false">
      <c r="A94" s="5"/>
      <c r="B94" s="5"/>
      <c r="D94" s="9" t="s">
        <v>192</v>
      </c>
      <c r="E94" s="9" t="s">
        <v>193</v>
      </c>
      <c r="I94" s="10"/>
      <c r="K94" s="10"/>
      <c r="M94" s="10" t="n">
        <v>1</v>
      </c>
      <c r="O94" s="10"/>
      <c r="Q94" s="10"/>
      <c r="S94" s="10"/>
      <c r="U94" s="10"/>
      <c r="W94" s="10"/>
      <c r="Z94" s="10"/>
      <c r="AB94" s="10"/>
      <c r="AD94" s="10"/>
      <c r="AF94" s="10"/>
      <c r="AG94" s="5" t="n">
        <f aca="false">SUM(F94,G94,H94,J94,L94,N94,P94,R94,T94,V94,X94,Y94,AA94,AC94,AE94)</f>
        <v>0</v>
      </c>
      <c r="AH94" s="8" t="n">
        <f aca="false">SUM(AF94,AD94,AB94,Z94,W94,U94,S94,Q94,O94,M94,K94,I94)</f>
        <v>1</v>
      </c>
    </row>
    <row r="95" s="9" customFormat="true" ht="10.5" hidden="false" customHeight="false" outlineLevel="0" collapsed="false">
      <c r="A95" s="5"/>
      <c r="B95" s="5"/>
      <c r="D95" s="9" t="s">
        <v>194</v>
      </c>
      <c r="E95" s="9" t="s">
        <v>195</v>
      </c>
      <c r="I95" s="10"/>
      <c r="K95" s="10"/>
      <c r="M95" s="10" t="n">
        <v>2</v>
      </c>
      <c r="O95" s="10"/>
      <c r="Q95" s="10"/>
      <c r="S95" s="10"/>
      <c r="U95" s="10"/>
      <c r="W95" s="10"/>
      <c r="Z95" s="10"/>
      <c r="AB95" s="10"/>
      <c r="AD95" s="10"/>
      <c r="AF95" s="10"/>
      <c r="AG95" s="5" t="n">
        <f aca="false">SUM(F95,G95,H95,J95,L95,N95,P95,R95,T95,V95,X95,Y95,AA95,AC95,AE95)</f>
        <v>0</v>
      </c>
      <c r="AH95" s="8" t="n">
        <f aca="false">SUM(AF95,AD95,AB95,Z95,W95,U95,S95,Q95,O95,M95,K95,I95)</f>
        <v>2</v>
      </c>
    </row>
    <row r="96" s="9" customFormat="true" ht="10.5" hidden="false" customHeight="false" outlineLevel="0" collapsed="false">
      <c r="A96" s="5"/>
      <c r="B96" s="5"/>
      <c r="D96" s="9" t="s">
        <v>196</v>
      </c>
      <c r="E96" s="9" t="s">
        <v>197</v>
      </c>
      <c r="I96" s="10"/>
      <c r="K96" s="10"/>
      <c r="M96" s="10"/>
      <c r="O96" s="10"/>
      <c r="Q96" s="10" t="n">
        <v>2</v>
      </c>
      <c r="S96" s="10"/>
      <c r="U96" s="10"/>
      <c r="W96" s="10"/>
      <c r="Z96" s="10"/>
      <c r="AB96" s="10"/>
      <c r="AD96" s="10"/>
      <c r="AF96" s="10"/>
      <c r="AG96" s="5" t="n">
        <f aca="false">SUM(F96,G96,H96,J96,L96,N96,P96,R96,T96,V96,X96,Y96,AA96,AC96,AE96)</f>
        <v>0</v>
      </c>
      <c r="AH96" s="8" t="n">
        <f aca="false">SUM(AF96,AD96,AB96,Z96,W96,U96,S96,Q96,O96,M96,K96,I96)</f>
        <v>2</v>
      </c>
    </row>
    <row r="97" s="9" customFormat="true" ht="10.5" hidden="false" customHeight="false" outlineLevel="0" collapsed="false">
      <c r="A97" s="5"/>
      <c r="B97" s="5"/>
      <c r="D97" s="9" t="s">
        <v>198</v>
      </c>
      <c r="E97" s="9" t="s">
        <v>199</v>
      </c>
      <c r="I97" s="10"/>
      <c r="K97" s="10"/>
      <c r="M97" s="10"/>
      <c r="O97" s="10"/>
      <c r="P97" s="9" t="n">
        <v>1</v>
      </c>
      <c r="Q97" s="10"/>
      <c r="S97" s="10"/>
      <c r="U97" s="10"/>
      <c r="W97" s="10"/>
      <c r="Z97" s="10"/>
      <c r="AB97" s="10"/>
      <c r="AD97" s="10"/>
      <c r="AF97" s="10"/>
      <c r="AG97" s="5" t="n">
        <f aca="false">SUM(F97,G97,H97,J97,L97,N97,P97,R97,T97,V97,X97,Y97,AA97,AC97,AE97)</f>
        <v>1</v>
      </c>
      <c r="AH97" s="8" t="n">
        <f aca="false">SUM(AF97,AD97,AB97,Z97,W97,U97,S97,Q97,O97,M97,K97,I97)</f>
        <v>0</v>
      </c>
    </row>
    <row r="98" s="9" customFormat="true" ht="10.5" hidden="false" customHeight="false" outlineLevel="0" collapsed="false">
      <c r="A98" s="5"/>
      <c r="B98" s="5"/>
      <c r="D98" s="9" t="s">
        <v>200</v>
      </c>
      <c r="E98" s="9" t="s">
        <v>201</v>
      </c>
      <c r="I98" s="10"/>
      <c r="K98" s="10"/>
      <c r="M98" s="10"/>
      <c r="O98" s="10"/>
      <c r="Q98" s="10"/>
      <c r="S98" s="10"/>
      <c r="U98" s="10"/>
      <c r="W98" s="10"/>
      <c r="X98" s="9" t="n">
        <v>1</v>
      </c>
      <c r="Z98" s="10"/>
      <c r="AB98" s="10"/>
      <c r="AD98" s="10"/>
      <c r="AF98" s="10"/>
      <c r="AG98" s="5" t="n">
        <f aca="false">SUM(F98,G98,H98,J98,L98,N98,P98,R98,T98,V98,X98,Y98,AA98,AC98,AE98)</f>
        <v>1</v>
      </c>
      <c r="AH98" s="8" t="n">
        <f aca="false">SUM(AF98,AD98,AB98,Z98,W98,U98,S98,Q98,O98,M98,K98,I98)</f>
        <v>0</v>
      </c>
    </row>
    <row r="99" s="9" customFormat="true" ht="10.5" hidden="false" customHeight="false" outlineLevel="0" collapsed="false">
      <c r="A99" s="5"/>
      <c r="B99" s="5"/>
      <c r="D99" s="9" t="s">
        <v>202</v>
      </c>
      <c r="E99" s="9" t="s">
        <v>203</v>
      </c>
      <c r="I99" s="10"/>
      <c r="K99" s="10"/>
      <c r="M99" s="10"/>
      <c r="O99" s="10"/>
      <c r="P99" s="9" t="n">
        <v>1</v>
      </c>
      <c r="Q99" s="10"/>
      <c r="S99" s="10"/>
      <c r="U99" s="10"/>
      <c r="W99" s="10"/>
      <c r="Z99" s="10"/>
      <c r="AB99" s="10"/>
      <c r="AD99" s="10"/>
      <c r="AF99" s="10"/>
      <c r="AG99" s="5" t="n">
        <f aca="false">SUM(F99,G99,H99,J99,L99,N99,P99,R99,T99,V99,X99,Y99,AA99,AC99,AE99)</f>
        <v>1</v>
      </c>
      <c r="AH99" s="8" t="n">
        <f aca="false">SUM(AF99,AD99,AB99,Z99,W99,U99,S99,Q99,O99,M99,K99,I99)</f>
        <v>0</v>
      </c>
    </row>
    <row r="100" s="9" customFormat="true" ht="10.5" hidden="false" customHeight="false" outlineLevel="0" collapsed="false">
      <c r="A100" s="5"/>
      <c r="B100" s="5"/>
      <c r="D100" s="9" t="s">
        <v>204</v>
      </c>
      <c r="E100" s="9" t="s">
        <v>205</v>
      </c>
      <c r="F100" s="9" t="n">
        <v>6</v>
      </c>
      <c r="I100" s="10"/>
      <c r="K100" s="10"/>
      <c r="M100" s="10"/>
      <c r="O100" s="10"/>
      <c r="Q100" s="10"/>
      <c r="S100" s="10"/>
      <c r="U100" s="10"/>
      <c r="W100" s="10"/>
      <c r="Z100" s="10"/>
      <c r="AB100" s="10"/>
      <c r="AD100" s="10"/>
      <c r="AF100" s="10"/>
      <c r="AG100" s="5" t="n">
        <f aca="false">SUM(F100,G100,H100,J100,L100,N100,P100,R100,T100,V100,X100,Y100,AA100,AC100,AE100)</f>
        <v>6</v>
      </c>
      <c r="AH100" s="8" t="n">
        <f aca="false">SUM(AF100,AD100,AB100,Z100,W100,U100,S100,Q100,O100,M100,K100,I100)</f>
        <v>0</v>
      </c>
    </row>
    <row r="101" s="9" customFormat="true" ht="10.5" hidden="false" customHeight="false" outlineLevel="0" collapsed="false">
      <c r="A101" s="5"/>
      <c r="B101" s="5"/>
      <c r="D101" s="9" t="s">
        <v>206</v>
      </c>
      <c r="E101" s="9" t="s">
        <v>207</v>
      </c>
      <c r="F101" s="9" t="n">
        <v>2</v>
      </c>
      <c r="I101" s="10"/>
      <c r="K101" s="10"/>
      <c r="M101" s="10"/>
      <c r="O101" s="10"/>
      <c r="Q101" s="10"/>
      <c r="S101" s="10"/>
      <c r="U101" s="10"/>
      <c r="W101" s="10"/>
      <c r="Z101" s="10"/>
      <c r="AB101" s="10"/>
      <c r="AD101" s="10"/>
      <c r="AF101" s="10"/>
      <c r="AG101" s="5" t="n">
        <f aca="false">SUM(F101,G101,H101,J101,L101,N101,P101,R101,T101,V101,X101,Y101,AA101,AC101,AE101)</f>
        <v>2</v>
      </c>
      <c r="AH101" s="8" t="n">
        <f aca="false">SUM(AF101,AD101,AB101,Z101,W101,U101,S101,Q101,O101,M101,K101,I101)</f>
        <v>0</v>
      </c>
    </row>
    <row r="102" s="9" customFormat="true" ht="10.5" hidden="false" customHeight="false" outlineLevel="0" collapsed="false">
      <c r="A102" s="5"/>
      <c r="B102" s="5"/>
      <c r="D102" s="9" t="s">
        <v>208</v>
      </c>
      <c r="E102" s="9" t="s">
        <v>209</v>
      </c>
      <c r="F102" s="9" t="n">
        <v>1</v>
      </c>
      <c r="I102" s="10"/>
      <c r="K102" s="10"/>
      <c r="M102" s="10"/>
      <c r="O102" s="10"/>
      <c r="Q102" s="10"/>
      <c r="S102" s="10"/>
      <c r="U102" s="10"/>
      <c r="W102" s="10"/>
      <c r="Z102" s="10"/>
      <c r="AB102" s="10"/>
      <c r="AD102" s="10"/>
      <c r="AF102" s="10"/>
      <c r="AG102" s="5" t="n">
        <f aca="false">SUM(F102,G102,H102,J102,L102,N102,P102,R102,T102,V102,X102,Y102,AA102,AC102,AE102)</f>
        <v>1</v>
      </c>
      <c r="AH102" s="8" t="n">
        <f aca="false">SUM(AF102,AD102,AB102,Z102,W102,U102,S102,Q102,O102,M102,K102,I102)</f>
        <v>0</v>
      </c>
    </row>
    <row r="103" customFormat="false" ht="10.5" hidden="false" customHeight="false" outlineLevel="0" collapsed="false">
      <c r="D103" s="2" t="s">
        <v>210</v>
      </c>
      <c r="E103" s="2" t="s">
        <v>211</v>
      </c>
      <c r="P103" s="2" t="n">
        <v>1</v>
      </c>
      <c r="AG103" s="5" t="n">
        <f aca="false">SUM(F103,G103,H103,J103,L103,N103,P103,R103,T103,V103,X103,Y103,AA103,AC103,AE103)</f>
        <v>1</v>
      </c>
      <c r="AH103" s="8" t="n">
        <f aca="false">SUM(AF103,AD103,AB103,Z103,W103,U103,S103,Q103,O103,M103,K103,I103)</f>
        <v>0</v>
      </c>
    </row>
    <row r="104" customFormat="false" ht="10.5" hidden="false" customHeight="false" outlineLevel="0" collapsed="false">
      <c r="D104" s="2" t="s">
        <v>212</v>
      </c>
      <c r="E104" s="2" t="s">
        <v>213</v>
      </c>
      <c r="T104" s="2" t="n">
        <v>1</v>
      </c>
      <c r="AG104" s="5" t="n">
        <f aca="false">SUM(F104,G104,H104,J104,L104,N104,P104,R104,T104,V104,X104,Y104,AA104,AC104,AE104)</f>
        <v>1</v>
      </c>
      <c r="AH104" s="8" t="n">
        <f aca="false">SUM(AF104,AD104,AB104,Z104,W104,U104,S104,Q104,O104,M104,K104,I104)</f>
        <v>0</v>
      </c>
    </row>
    <row r="105" customFormat="false" ht="10.5" hidden="false" customHeight="false" outlineLevel="0" collapsed="false">
      <c r="D105" s="2" t="s">
        <v>214</v>
      </c>
      <c r="E105" s="2" t="s">
        <v>215</v>
      </c>
      <c r="T105" s="2" t="n">
        <v>2</v>
      </c>
      <c r="AG105" s="5" t="n">
        <f aca="false">SUM(F105,G105,H105,J105,L105,N105,P105,R105,T105,V105,X105,Y105,AA105,AC105,AE105)</f>
        <v>2</v>
      </c>
      <c r="AH105" s="8" t="n">
        <f aca="false">SUM(AF105,AD105,AB105,Z105,W105,U105,S105,Q105,O105,M105,K105,I105)</f>
        <v>0</v>
      </c>
    </row>
    <row r="106" customFormat="false" ht="10.5" hidden="false" customHeight="false" outlineLevel="0" collapsed="false">
      <c r="D106" s="2" t="s">
        <v>216</v>
      </c>
      <c r="E106" s="2" t="s">
        <v>217</v>
      </c>
      <c r="L106" s="2" t="n">
        <v>1</v>
      </c>
      <c r="AG106" s="5" t="n">
        <f aca="false">SUM(F106,G106,H106,J106,L106,N106,P106,R106,T106,V106,X106,Y106,AA106,AC106,AE106)</f>
        <v>1</v>
      </c>
      <c r="AH106" s="8" t="n">
        <f aca="false">SUM(AF106,AD106,AB106,Z106,W106,U106,S106,Q106,O106,M106,K106,I106)</f>
        <v>0</v>
      </c>
    </row>
    <row r="107" customFormat="false" ht="10.5" hidden="false" customHeight="false" outlineLevel="0" collapsed="false">
      <c r="D107" s="2" t="s">
        <v>218</v>
      </c>
      <c r="E107" s="2" t="s">
        <v>219</v>
      </c>
      <c r="G107" s="9"/>
      <c r="H107" s="9"/>
      <c r="I107" s="10"/>
      <c r="Z107" s="3" t="n">
        <v>1</v>
      </c>
      <c r="AG107" s="5" t="n">
        <f aca="false">SUM(F107,G107,H107,J107,L107,N107,P107,R107,T107,V107,X107,Y107,AA107,AC107,AE107)</f>
        <v>0</v>
      </c>
      <c r="AH107" s="8" t="n">
        <f aca="false">SUM(AF107,AD107,AB107,Z107,W107,U107,S107,Q107,O107,M107,K107,I107)</f>
        <v>1</v>
      </c>
    </row>
    <row r="108" customFormat="false" ht="11.25" hidden="false" customHeight="false" outlineLevel="0" collapsed="false">
      <c r="D108" s="2" t="s">
        <v>220</v>
      </c>
      <c r="E108" s="2" t="s">
        <v>221</v>
      </c>
      <c r="F108" s="12"/>
      <c r="J108" s="2" t="n">
        <v>1</v>
      </c>
      <c r="AG108" s="5" t="n">
        <f aca="false">SUM(F108,G108,H108,J108,L108,N108,P108,R108,T108,V108,X108,Y108,AA108,AC108,AE108)</f>
        <v>1</v>
      </c>
      <c r="AH108" s="8" t="n">
        <f aca="false">SUM(AF108,AD108,AB108,Z108,W108,U108,S108,Q108,O108,M108,K108,I108)</f>
        <v>0</v>
      </c>
    </row>
    <row r="109" customFormat="false" ht="11.25" hidden="false" customHeight="false" outlineLevel="0" collapsed="false">
      <c r="D109" s="2" t="s">
        <v>222</v>
      </c>
      <c r="E109" s="2" t="s">
        <v>223</v>
      </c>
      <c r="F109" s="12"/>
      <c r="J109" s="2" t="n">
        <v>1</v>
      </c>
      <c r="AG109" s="5" t="n">
        <f aca="false">SUM(F109,G109,H109,J109,L109,N109,P109,R109,T109,V109,X109,Y109,AA109,AC109,AE109)</f>
        <v>1</v>
      </c>
      <c r="AH109" s="8" t="n">
        <f aca="false">SUM(AF109,AD109,AB109,Z109,W109,U109,S109,Q109,O109,M109,K109,I109)</f>
        <v>0</v>
      </c>
    </row>
    <row r="110" customFormat="false" ht="11.25" hidden="false" customHeight="false" outlineLevel="0" collapsed="false">
      <c r="D110" s="2" t="s">
        <v>224</v>
      </c>
      <c r="E110" s="2" t="s">
        <v>225</v>
      </c>
      <c r="F110" s="12"/>
      <c r="J110" s="2" t="n">
        <v>1</v>
      </c>
      <c r="AG110" s="5" t="n">
        <f aca="false">SUM(F110,G110,H110,J110,L110,N110,P110,R110,T110,V110,X110,Y110,AA110,AC110,AE110)</f>
        <v>1</v>
      </c>
      <c r="AH110" s="8" t="n">
        <f aca="false">SUM(AF110,AD110,AB110,Z110,W110,U110,S110,Q110,O110,M110,K110,I110)</f>
        <v>0</v>
      </c>
    </row>
    <row r="111" customFormat="false" ht="10.5" hidden="false" customHeight="false" outlineLevel="0" collapsed="false">
      <c r="D111" s="2" t="s">
        <v>226</v>
      </c>
      <c r="E111" s="2" t="s">
        <v>227</v>
      </c>
      <c r="G111" s="9"/>
      <c r="H111" s="9"/>
      <c r="I111" s="10"/>
      <c r="Z111" s="3" t="n">
        <v>1</v>
      </c>
      <c r="AG111" s="5" t="n">
        <f aca="false">SUM(F111,G111,H111,J111,L111,N111,P111,R111,T111,V111,X111,Y111,AA111,AC111,AE111)</f>
        <v>0</v>
      </c>
      <c r="AH111" s="8" t="n">
        <f aca="false">SUM(AF111,AD111,AB111,Z111,W111,U111,S111,Q111,O111,M111,K111,I111)</f>
        <v>1</v>
      </c>
    </row>
    <row r="112" s="9" customFormat="true" ht="10.5" hidden="false" customHeight="false" outlineLevel="0" collapsed="false">
      <c r="A112" s="5"/>
      <c r="B112" s="5"/>
      <c r="I112" s="10"/>
      <c r="K112" s="10"/>
      <c r="M112" s="10"/>
      <c r="O112" s="10"/>
      <c r="Q112" s="10"/>
      <c r="S112" s="10"/>
      <c r="U112" s="10"/>
      <c r="W112" s="10"/>
      <c r="Z112" s="10"/>
      <c r="AB112" s="10"/>
      <c r="AD112" s="10"/>
      <c r="AF112" s="10"/>
      <c r="AG112" s="5"/>
      <c r="AH112" s="10"/>
    </row>
    <row r="113" s="5" customFormat="true" ht="10.5" hidden="false" customHeight="false" outlineLevel="0" collapsed="false">
      <c r="C113" s="11" t="s">
        <v>228</v>
      </c>
      <c r="F113" s="5" t="n">
        <f aca="false">SUM(F14:F112)</f>
        <v>198</v>
      </c>
      <c r="G113" s="5" t="n">
        <f aca="false">SUM(G14:G112)</f>
        <v>17</v>
      </c>
      <c r="H113" s="5" t="n">
        <f aca="false">SUM(H14:H112)</f>
        <v>57</v>
      </c>
      <c r="I113" s="8" t="n">
        <f aca="false">SUM(I14:I112)</f>
        <v>0</v>
      </c>
      <c r="J113" s="5" t="n">
        <f aca="false">SUM(J14:J112)</f>
        <v>177</v>
      </c>
      <c r="K113" s="8" t="n">
        <f aca="false">SUM(K14:K112)</f>
        <v>9</v>
      </c>
      <c r="L113" s="5" t="n">
        <f aca="false">SUM(L14:L112)</f>
        <v>164</v>
      </c>
      <c r="M113" s="8" t="n">
        <f aca="false">SUM(M14:M112)</f>
        <v>25</v>
      </c>
      <c r="N113" s="5" t="n">
        <f aca="false">SUM(N14:N112)</f>
        <v>104</v>
      </c>
      <c r="O113" s="8" t="n">
        <f aca="false">SUM(O14:O112)</f>
        <v>7</v>
      </c>
      <c r="P113" s="5" t="n">
        <f aca="false">SUM(P14:P112)</f>
        <v>227</v>
      </c>
      <c r="Q113" s="8" t="n">
        <f aca="false">SUM(Q14:Q112)</f>
        <v>32</v>
      </c>
      <c r="R113" s="5" t="n">
        <f aca="false">SUM(R14:R112)</f>
        <v>18</v>
      </c>
      <c r="S113" s="8" t="n">
        <f aca="false">SUM(S14:S112)</f>
        <v>2</v>
      </c>
      <c r="T113" s="5" t="n">
        <f aca="false">SUM(T14:T112)</f>
        <v>98</v>
      </c>
      <c r="U113" s="8" t="n">
        <f aca="false">SUM(U14:U112)</f>
        <v>33</v>
      </c>
      <c r="V113" s="5" t="n">
        <f aca="false">SUM(V14:V112)</f>
        <v>48</v>
      </c>
      <c r="W113" s="8" t="n">
        <f aca="false">SUM(W14:W112)</f>
        <v>3</v>
      </c>
      <c r="X113" s="5" t="n">
        <f aca="false">SUM(X14:X112)</f>
        <v>155</v>
      </c>
      <c r="Y113" s="5" t="n">
        <f aca="false">SUM(Y14:Y112)</f>
        <v>13</v>
      </c>
      <c r="Z113" s="8" t="n">
        <f aca="false">SUM(Z14:Z112)</f>
        <v>3</v>
      </c>
      <c r="AA113" s="5" t="n">
        <f aca="false">SUM(AA14:AA112)</f>
        <v>6</v>
      </c>
      <c r="AB113" s="8" t="n">
        <f aca="false">SUM(AB14:AB112)</f>
        <v>10</v>
      </c>
      <c r="AC113" s="5" t="n">
        <f aca="false">SUM(AC14:AC112)</f>
        <v>26</v>
      </c>
      <c r="AD113" s="8" t="n">
        <f aca="false">SUM(AD14:AD112)</f>
        <v>34</v>
      </c>
      <c r="AE113" s="5" t="n">
        <f aca="false">SUM(AE14:AE112)</f>
        <v>21</v>
      </c>
      <c r="AF113" s="8" t="n">
        <f aca="false">SUM(AF14:AF112)</f>
        <v>1</v>
      </c>
      <c r="AG113" s="5" t="n">
        <f aca="false">SUM(AG14:AG111)</f>
        <v>1329</v>
      </c>
      <c r="AH113" s="8" t="n">
        <f aca="false">SUM(AH14:AH111)</f>
        <v>159</v>
      </c>
    </row>
    <row r="114" s="9" customFormat="true" ht="10.5" hidden="false" customHeight="false" outlineLevel="0" collapsed="false">
      <c r="A114" s="5"/>
      <c r="B114" s="5"/>
      <c r="I114" s="10"/>
      <c r="K114" s="10"/>
      <c r="M114" s="10"/>
      <c r="O114" s="10"/>
      <c r="Q114" s="10"/>
      <c r="S114" s="10"/>
      <c r="U114" s="10"/>
      <c r="W114" s="10"/>
      <c r="Z114" s="10"/>
      <c r="AB114" s="10"/>
      <c r="AD114" s="10"/>
      <c r="AF114" s="10"/>
      <c r="AG114" s="5"/>
      <c r="AH114" s="10"/>
    </row>
    <row r="115" s="9" customFormat="true" ht="10.5" hidden="false" customHeight="false" outlineLevel="0" collapsed="false">
      <c r="A115" s="5"/>
      <c r="B115" s="5" t="s">
        <v>229</v>
      </c>
      <c r="D115" s="9" t="s">
        <v>230</v>
      </c>
      <c r="E115" s="9" t="s">
        <v>231</v>
      </c>
      <c r="H115" s="9" t="n">
        <v>15</v>
      </c>
      <c r="I115" s="10"/>
      <c r="J115" s="9" t="n">
        <v>31</v>
      </c>
      <c r="K115" s="10"/>
      <c r="L115" s="9" t="n">
        <v>17</v>
      </c>
      <c r="M115" s="10" t="n">
        <v>3</v>
      </c>
      <c r="O115" s="10"/>
      <c r="Q115" s="10"/>
      <c r="S115" s="10"/>
      <c r="U115" s="10"/>
      <c r="W115" s="10"/>
      <c r="Z115" s="10"/>
      <c r="AB115" s="10"/>
      <c r="AD115" s="10"/>
      <c r="AF115" s="10"/>
      <c r="AG115" s="5" t="n">
        <f aca="false">SUM(F115,G115,H115,J115,L115,N115,P115,R115,T115,V115,X115,Y115,AA115,AC115,AE115)</f>
        <v>63</v>
      </c>
      <c r="AH115" s="8" t="n">
        <f aca="false">SUM(AF115,AD115,AB115,Z115,W115,U115,S115,Q115,O115,M115,K115,I115)</f>
        <v>3</v>
      </c>
    </row>
    <row r="116" s="9" customFormat="true" ht="10.5" hidden="false" customHeight="false" outlineLevel="0" collapsed="false">
      <c r="A116" s="8"/>
      <c r="B116" s="8"/>
      <c r="C116" s="10"/>
      <c r="D116" s="9" t="s">
        <v>232</v>
      </c>
      <c r="E116" s="9" t="s">
        <v>233</v>
      </c>
      <c r="I116" s="10"/>
      <c r="J116" s="9" t="n">
        <v>1</v>
      </c>
      <c r="K116" s="10"/>
      <c r="M116" s="10"/>
      <c r="O116" s="10"/>
      <c r="Q116" s="10"/>
      <c r="S116" s="10"/>
      <c r="U116" s="10"/>
      <c r="W116" s="10"/>
      <c r="Z116" s="10"/>
      <c r="AB116" s="10"/>
      <c r="AD116" s="10"/>
      <c r="AF116" s="10"/>
      <c r="AG116" s="5" t="n">
        <f aca="false">SUM(F116,G116,H116,J116,L116,N116,P116,R116,T116,V116,X116,Y116,AA116,AC116,AE116)</f>
        <v>1</v>
      </c>
      <c r="AH116" s="8" t="n">
        <f aca="false">SUM(AF116,AD116,AB116,Z116,W116,U116,S116,Q116,O116,M116,K116,I116)</f>
        <v>0</v>
      </c>
    </row>
    <row r="117" s="9" customFormat="true" ht="10.5" hidden="false" customHeight="false" outlineLevel="0" collapsed="false">
      <c r="A117" s="5"/>
      <c r="B117" s="5"/>
      <c r="D117" s="9" t="s">
        <v>234</v>
      </c>
      <c r="E117" s="9" t="s">
        <v>235</v>
      </c>
      <c r="I117" s="10"/>
      <c r="J117" s="9" t="n">
        <v>1</v>
      </c>
      <c r="K117" s="10"/>
      <c r="M117" s="10"/>
      <c r="O117" s="10"/>
      <c r="Q117" s="10"/>
      <c r="S117" s="10"/>
      <c r="U117" s="10"/>
      <c r="W117" s="10"/>
      <c r="Z117" s="10"/>
      <c r="AB117" s="10"/>
      <c r="AD117" s="10"/>
      <c r="AF117" s="10"/>
      <c r="AG117" s="5" t="n">
        <f aca="false">SUM(F117,G117,H117,J117,L117,N117,P117,R117,T117,V117,X117,Y117,AA117,AC117,AE117)</f>
        <v>1</v>
      </c>
      <c r="AH117" s="8" t="n">
        <f aca="false">SUM(AF117,AD117,AB117,Z117,W117,U117,S117,Q117,O117,M117,K117,I117)</f>
        <v>0</v>
      </c>
    </row>
    <row r="118" s="9" customFormat="true" ht="10.5" hidden="false" customHeight="false" outlineLevel="0" collapsed="false">
      <c r="A118" s="5"/>
      <c r="B118" s="5"/>
      <c r="D118" s="9" t="s">
        <v>236</v>
      </c>
      <c r="E118" s="9" t="s">
        <v>237</v>
      </c>
      <c r="I118" s="10"/>
      <c r="J118" s="9" t="n">
        <v>6</v>
      </c>
      <c r="K118" s="10"/>
      <c r="M118" s="10"/>
      <c r="O118" s="10"/>
      <c r="Q118" s="10"/>
      <c r="S118" s="10"/>
      <c r="U118" s="10"/>
      <c r="W118" s="10"/>
      <c r="Z118" s="10"/>
      <c r="AB118" s="10"/>
      <c r="AD118" s="10"/>
      <c r="AF118" s="10"/>
      <c r="AG118" s="5" t="n">
        <f aca="false">SUM(F118,G118,H118,J118,L118,N118,P118,R118,T118,V118,X118,Y118,AA118,AC118,AE118)</f>
        <v>6</v>
      </c>
      <c r="AH118" s="8" t="n">
        <f aca="false">SUM(AF118,AD118,AB118,Z118,W118,U118,S118,Q118,O118,M118,K118,I118)</f>
        <v>0</v>
      </c>
    </row>
    <row r="119" s="9" customFormat="true" ht="10.5" hidden="false" customHeight="false" outlineLevel="0" collapsed="false">
      <c r="A119" s="5"/>
      <c r="B119" s="5"/>
      <c r="D119" s="9" t="s">
        <v>238</v>
      </c>
      <c r="E119" s="9" t="s">
        <v>239</v>
      </c>
      <c r="H119" s="9" t="n">
        <v>2</v>
      </c>
      <c r="I119" s="10"/>
      <c r="J119" s="10"/>
      <c r="K119" s="10" t="n">
        <v>4</v>
      </c>
      <c r="M119" s="10"/>
      <c r="O119" s="10"/>
      <c r="Q119" s="10"/>
      <c r="S119" s="10"/>
      <c r="U119" s="10"/>
      <c r="W119" s="10"/>
      <c r="Z119" s="10"/>
      <c r="AB119" s="10"/>
      <c r="AD119" s="10"/>
      <c r="AF119" s="10"/>
      <c r="AG119" s="5" t="n">
        <f aca="false">SUM(F119,G119,H119,J119,L119,N119,P119,R119,T119,V119,X119,Y119,AA119,AC119,AE119)</f>
        <v>2</v>
      </c>
      <c r="AH119" s="8" t="n">
        <f aca="false">SUM(AF119,AD119,AB119,Z119,W119,U119,S119,Q119,O119,M119,K119,I119)</f>
        <v>4</v>
      </c>
    </row>
    <row r="120" s="9" customFormat="true" ht="10.5" hidden="false" customHeight="false" outlineLevel="0" collapsed="false">
      <c r="A120" s="5"/>
      <c r="B120" s="5"/>
      <c r="D120" s="9" t="s">
        <v>240</v>
      </c>
      <c r="E120" s="9" t="s">
        <v>241</v>
      </c>
      <c r="I120" s="10"/>
      <c r="J120" s="9" t="n">
        <v>16</v>
      </c>
      <c r="K120" s="10"/>
      <c r="M120" s="10"/>
      <c r="O120" s="10"/>
      <c r="Q120" s="10"/>
      <c r="S120" s="10"/>
      <c r="U120" s="10"/>
      <c r="W120" s="10"/>
      <c r="Z120" s="10"/>
      <c r="AB120" s="10"/>
      <c r="AD120" s="10"/>
      <c r="AF120" s="10"/>
      <c r="AG120" s="5" t="n">
        <f aca="false">SUM(F120,G120,H120,J120,L120,N120,P120,R120,T120,V120,X120,Y120,AA120,AC120,AE120)</f>
        <v>16</v>
      </c>
      <c r="AH120" s="8" t="n">
        <f aca="false">SUM(AF120,AD120,AB120,Z120,W120,U120,S120,Q120,O120,M120,K120,I120)</f>
        <v>0</v>
      </c>
    </row>
    <row r="121" s="9" customFormat="true" ht="10.5" hidden="false" customHeight="false" outlineLevel="0" collapsed="false">
      <c r="A121" s="5"/>
      <c r="B121" s="5"/>
      <c r="D121" s="9" t="s">
        <v>242</v>
      </c>
      <c r="E121" s="9" t="s">
        <v>243</v>
      </c>
      <c r="I121" s="10"/>
      <c r="J121" s="9" t="n">
        <v>2</v>
      </c>
      <c r="K121" s="10"/>
      <c r="M121" s="10"/>
      <c r="O121" s="10"/>
      <c r="Q121" s="10"/>
      <c r="S121" s="10"/>
      <c r="U121" s="10"/>
      <c r="W121" s="10"/>
      <c r="Z121" s="10"/>
      <c r="AB121" s="10"/>
      <c r="AD121" s="10"/>
      <c r="AF121" s="10"/>
      <c r="AG121" s="5" t="n">
        <f aca="false">SUM(F121,G121,H121,J121,L121,N121,P121,R121,T121,V121,X121,Y121,AA121,AC121,AE121)</f>
        <v>2</v>
      </c>
      <c r="AH121" s="8" t="n">
        <f aca="false">SUM(AF121,AD121,AB121,Z121,W121,U121,S121,Q121,O121,M121,K121,I121)</f>
        <v>0</v>
      </c>
    </row>
    <row r="122" s="9" customFormat="true" ht="10.5" hidden="false" customHeight="false" outlineLevel="0" collapsed="false">
      <c r="A122" s="5"/>
      <c r="B122" s="5"/>
      <c r="D122" s="9" t="s">
        <v>244</v>
      </c>
      <c r="E122" s="9" t="s">
        <v>245</v>
      </c>
      <c r="I122" s="10"/>
      <c r="J122" s="9" t="n">
        <v>2</v>
      </c>
      <c r="K122" s="10"/>
      <c r="M122" s="10"/>
      <c r="O122" s="10"/>
      <c r="Q122" s="10"/>
      <c r="S122" s="10"/>
      <c r="U122" s="10"/>
      <c r="W122" s="10"/>
      <c r="Z122" s="10"/>
      <c r="AB122" s="10"/>
      <c r="AD122" s="10"/>
      <c r="AF122" s="10"/>
      <c r="AG122" s="5" t="n">
        <f aca="false">SUM(F122,G122,H122,J122,L122,N122,P122,R122,T122,V122,X122,Y122,AA122,AC122,AE122)</f>
        <v>2</v>
      </c>
      <c r="AH122" s="8" t="n">
        <f aca="false">SUM(AF122,AD122,AB122,Z122,W122,U122,S122,Q122,O122,M122,K122,I122)</f>
        <v>0</v>
      </c>
    </row>
    <row r="123" s="9" customFormat="true" ht="10.5" hidden="false" customHeight="false" outlineLevel="0" collapsed="false">
      <c r="A123" s="5"/>
      <c r="B123" s="5"/>
      <c r="D123" s="9" t="s">
        <v>246</v>
      </c>
      <c r="E123" s="9" t="s">
        <v>247</v>
      </c>
      <c r="I123" s="10"/>
      <c r="J123" s="9" t="n">
        <v>1</v>
      </c>
      <c r="K123" s="10"/>
      <c r="M123" s="10"/>
      <c r="O123" s="10"/>
      <c r="Q123" s="10" t="n">
        <v>1</v>
      </c>
      <c r="R123" s="10"/>
      <c r="S123" s="10"/>
      <c r="U123" s="10"/>
      <c r="W123" s="10"/>
      <c r="Z123" s="10"/>
      <c r="AB123" s="10"/>
      <c r="AD123" s="10"/>
      <c r="AF123" s="10"/>
      <c r="AG123" s="5" t="n">
        <f aca="false">SUM(F123,G123,H123,J123,L123,N123,P123,R123,T123,V123,X123,Y123,AA123,AC123,AE123)</f>
        <v>1</v>
      </c>
      <c r="AH123" s="8" t="n">
        <f aca="false">SUM(AF123,AD123,AB123,Z123,W123,U123,S123,Q123,O123,M123,K123,I123)</f>
        <v>1</v>
      </c>
    </row>
    <row r="124" s="9" customFormat="true" ht="10.5" hidden="false" customHeight="false" outlineLevel="0" collapsed="false">
      <c r="A124" s="5"/>
      <c r="B124" s="5"/>
      <c r="D124" s="9" t="s">
        <v>248</v>
      </c>
      <c r="E124" s="9" t="s">
        <v>249</v>
      </c>
      <c r="I124" s="10"/>
      <c r="K124" s="10"/>
      <c r="L124" s="9" t="n">
        <v>1</v>
      </c>
      <c r="M124" s="10"/>
      <c r="O124" s="10"/>
      <c r="Q124" s="10"/>
      <c r="S124" s="10"/>
      <c r="U124" s="10"/>
      <c r="W124" s="10"/>
      <c r="Z124" s="10"/>
      <c r="AB124" s="10"/>
      <c r="AD124" s="10"/>
      <c r="AF124" s="10"/>
      <c r="AG124" s="5" t="n">
        <f aca="false">SUM(F124,G124,H124,J124,L124,N124,P124,R124,T124,V124,X124,Y124,AA124,AC124,AE124)</f>
        <v>1</v>
      </c>
      <c r="AH124" s="8" t="n">
        <f aca="false">SUM(AF124,AD124,AB124,Z124,W124,U124,S124,Q124,O124,M124,K124,I124)</f>
        <v>0</v>
      </c>
    </row>
    <row r="125" s="9" customFormat="true" ht="10.5" hidden="false" customHeight="false" outlineLevel="0" collapsed="false">
      <c r="A125" s="5"/>
      <c r="B125" s="5"/>
      <c r="D125" s="9" t="s">
        <v>250</v>
      </c>
      <c r="E125" s="9" t="s">
        <v>251</v>
      </c>
      <c r="H125" s="9" t="n">
        <v>2</v>
      </c>
      <c r="I125" s="10"/>
      <c r="K125" s="10"/>
      <c r="M125" s="10"/>
      <c r="O125" s="10"/>
      <c r="Q125" s="10"/>
      <c r="S125" s="10"/>
      <c r="U125" s="10"/>
      <c r="W125" s="10"/>
      <c r="Z125" s="10"/>
      <c r="AB125" s="10"/>
      <c r="AD125" s="10"/>
      <c r="AF125" s="10"/>
      <c r="AG125" s="5" t="n">
        <f aca="false">SUM(F125,G125,H125,J125,L125,N125,P125,R125,T125,V125,X125,Y125,AA125,AC125,AE125)</f>
        <v>2</v>
      </c>
      <c r="AH125" s="8" t="n">
        <f aca="false">SUM(AF125,AD125,AB125,Z125,W125,U125,S125,Q125,O125,M125,K125,I125)</f>
        <v>0</v>
      </c>
    </row>
    <row r="126" customFormat="false" ht="11.25" hidden="false" customHeight="false" outlineLevel="0" collapsed="false">
      <c r="D126" s="2" t="s">
        <v>252</v>
      </c>
      <c r="E126" s="2" t="s">
        <v>253</v>
      </c>
      <c r="F126" s="12"/>
      <c r="J126" s="2" t="n">
        <v>1</v>
      </c>
      <c r="AG126" s="5" t="n">
        <f aca="false">SUM(F126,G126,H126,J126,L126,N126,P126,R126,T126,V126,X126,Y126,AA126,AC126,AE126)</f>
        <v>1</v>
      </c>
      <c r="AH126" s="8" t="n">
        <f aca="false">SUM(AF126,AD126,AB126,Z126,W126,U126,S126,Q126,O126,M126,K126,I126)</f>
        <v>0</v>
      </c>
    </row>
    <row r="127" customFormat="false" ht="10.5" hidden="false" customHeight="false" outlineLevel="0" collapsed="false">
      <c r="D127" s="2" t="s">
        <v>254</v>
      </c>
      <c r="E127" s="2" t="s">
        <v>255</v>
      </c>
      <c r="J127" s="2" t="n">
        <v>1</v>
      </c>
      <c r="AG127" s="5" t="n">
        <f aca="false">SUM(F127,G127,H127,J127,L127,N127,P127,R127,T127,V127,X127,Y127,AA127,AC127,AE127)</f>
        <v>1</v>
      </c>
      <c r="AH127" s="8" t="n">
        <f aca="false">SUM(AF127,AD127,AB127,Z127,W127,U127,S127,Q127,O127,M127,K127,I127)</f>
        <v>0</v>
      </c>
    </row>
    <row r="128" s="9" customFormat="true" ht="10.5" hidden="false" customHeight="false" outlineLevel="0" collapsed="false">
      <c r="A128" s="5"/>
      <c r="B128" s="5"/>
      <c r="I128" s="10"/>
      <c r="K128" s="10"/>
      <c r="M128" s="10"/>
      <c r="O128" s="10"/>
      <c r="Q128" s="10"/>
      <c r="S128" s="10"/>
      <c r="U128" s="10"/>
      <c r="W128" s="10"/>
      <c r="Z128" s="10"/>
      <c r="AB128" s="10"/>
      <c r="AD128" s="10"/>
      <c r="AF128" s="10"/>
      <c r="AG128" s="5"/>
      <c r="AH128" s="8"/>
    </row>
    <row r="129" s="9" customFormat="true" ht="10.5" hidden="false" customHeight="false" outlineLevel="0" collapsed="false">
      <c r="A129" s="5"/>
      <c r="I129" s="10"/>
      <c r="K129" s="10"/>
      <c r="M129" s="10"/>
      <c r="O129" s="10"/>
      <c r="Q129" s="10"/>
      <c r="S129" s="10"/>
      <c r="U129" s="10"/>
      <c r="W129" s="10"/>
      <c r="Z129" s="10"/>
      <c r="AB129" s="10"/>
      <c r="AD129" s="10"/>
      <c r="AF129" s="10"/>
      <c r="AG129" s="5"/>
      <c r="AH129" s="8"/>
    </row>
    <row r="130" s="9" customFormat="true" ht="10.5" hidden="false" customHeight="false" outlineLevel="0" collapsed="false">
      <c r="A130" s="5"/>
      <c r="B130" s="5" t="s">
        <v>256</v>
      </c>
      <c r="D130" s="9" t="s">
        <v>257</v>
      </c>
      <c r="E130" s="9" t="s">
        <v>258</v>
      </c>
      <c r="G130" s="9" t="n">
        <v>19</v>
      </c>
      <c r="H130" s="9" t="n">
        <v>27</v>
      </c>
      <c r="I130" s="10" t="n">
        <v>4</v>
      </c>
      <c r="K130" s="10"/>
      <c r="M130" s="10"/>
      <c r="O130" s="10"/>
      <c r="Q130" s="10"/>
      <c r="S130" s="10"/>
      <c r="U130" s="10"/>
      <c r="W130" s="10"/>
      <c r="Z130" s="10"/>
      <c r="AB130" s="10"/>
      <c r="AD130" s="10"/>
      <c r="AF130" s="10"/>
      <c r="AG130" s="5" t="n">
        <f aca="false">SUM(F130,G130,H130,J130,L130,N130,P130,R130,T130,V130,X130,Y130,AA130,AC130,AE130)</f>
        <v>46</v>
      </c>
      <c r="AH130" s="8" t="n">
        <f aca="false">SUM(AF130,AD130,AB130,Z130,W130,U130,S130,Q130,O130,M130,K130,I130)</f>
        <v>4</v>
      </c>
    </row>
    <row r="131" s="9" customFormat="true" ht="10.5" hidden="false" customHeight="false" outlineLevel="0" collapsed="false">
      <c r="A131" s="5"/>
      <c r="B131" s="5"/>
      <c r="D131" s="9" t="s">
        <v>259</v>
      </c>
      <c r="E131" s="9" t="s">
        <v>260</v>
      </c>
      <c r="H131" s="9" t="n">
        <v>3</v>
      </c>
      <c r="I131" s="10"/>
      <c r="K131" s="10"/>
      <c r="M131" s="10"/>
      <c r="O131" s="10"/>
      <c r="Q131" s="10"/>
      <c r="S131" s="10"/>
      <c r="U131" s="10"/>
      <c r="W131" s="10"/>
      <c r="Z131" s="10"/>
      <c r="AB131" s="10"/>
      <c r="AD131" s="10"/>
      <c r="AF131" s="10"/>
      <c r="AG131" s="5" t="n">
        <f aca="false">SUM(F131,G131,H131,J131,L131,N131,P131,R131,T131,V131,X131,Y131,AA131,AC131,AE131)</f>
        <v>3</v>
      </c>
      <c r="AH131" s="8" t="n">
        <f aca="false">SUM(AF131,AD131,AB131,Z131,W131,U131,S131,Q131,O131,M131,K131,I131)</f>
        <v>0</v>
      </c>
    </row>
    <row r="132" s="9" customFormat="true" ht="10.5" hidden="false" customHeight="false" outlineLevel="0" collapsed="false">
      <c r="A132" s="5"/>
      <c r="B132" s="5"/>
      <c r="D132" s="9" t="s">
        <v>261</v>
      </c>
      <c r="E132" s="9" t="s">
        <v>262</v>
      </c>
      <c r="H132" s="9" t="n">
        <v>1</v>
      </c>
      <c r="I132" s="10"/>
      <c r="K132" s="10"/>
      <c r="M132" s="10"/>
      <c r="O132" s="10"/>
      <c r="Q132" s="10"/>
      <c r="S132" s="10"/>
      <c r="U132" s="10"/>
      <c r="W132" s="10"/>
      <c r="Z132" s="10"/>
      <c r="AB132" s="10"/>
      <c r="AD132" s="10"/>
      <c r="AF132" s="10"/>
      <c r="AG132" s="5" t="n">
        <f aca="false">SUM(F132,G132,H132,J132,L132,N132,P132,R132,T132,V132,X132,Y132,AA132,AC132,AE132)</f>
        <v>1</v>
      </c>
      <c r="AH132" s="8" t="n">
        <f aca="false">SUM(AF132,AD132,AB132,Z132,W132,U132,S132,Q132,O132,M132,K132,I132)</f>
        <v>0</v>
      </c>
    </row>
    <row r="133" s="9" customFormat="true" ht="10.5" hidden="false" customHeight="false" outlineLevel="0" collapsed="false">
      <c r="A133" s="5"/>
      <c r="B133" s="5"/>
      <c r="D133" s="9" t="s">
        <v>263</v>
      </c>
      <c r="E133" s="9" t="s">
        <v>264</v>
      </c>
      <c r="H133" s="9" t="n">
        <v>2</v>
      </c>
      <c r="I133" s="10"/>
      <c r="K133" s="10"/>
      <c r="M133" s="10"/>
      <c r="O133" s="10"/>
      <c r="Q133" s="10"/>
      <c r="S133" s="10"/>
      <c r="U133" s="10"/>
      <c r="W133" s="10"/>
      <c r="Z133" s="10"/>
      <c r="AB133" s="10"/>
      <c r="AD133" s="10"/>
      <c r="AF133" s="10"/>
      <c r="AG133" s="5" t="n">
        <f aca="false">SUM(F133,G133,H133,J133,L133,N133,P133,R133,T133,V133,X133,Y133,AA133,AC133,AE133)</f>
        <v>2</v>
      </c>
      <c r="AH133" s="8" t="n">
        <f aca="false">SUM(AF133,AD133,AB133,Z133,W133,U133,S133,Q133,O133,M133,K133,I133)</f>
        <v>0</v>
      </c>
    </row>
    <row r="134" s="9" customFormat="true" ht="10.5" hidden="false" customHeight="false" outlineLevel="0" collapsed="false">
      <c r="A134" s="5"/>
      <c r="B134" s="5"/>
      <c r="D134" s="9" t="s">
        <v>265</v>
      </c>
      <c r="E134" s="9" t="s">
        <v>266</v>
      </c>
      <c r="H134" s="9" t="n">
        <v>2</v>
      </c>
      <c r="I134" s="10"/>
      <c r="K134" s="10"/>
      <c r="M134" s="10"/>
      <c r="O134" s="10"/>
      <c r="Q134" s="10"/>
      <c r="S134" s="10"/>
      <c r="U134" s="10"/>
      <c r="W134" s="10"/>
      <c r="Z134" s="10"/>
      <c r="AB134" s="10"/>
      <c r="AD134" s="10"/>
      <c r="AF134" s="10"/>
      <c r="AG134" s="5" t="n">
        <f aca="false">SUM(F134,G134,H134,J134,L134,N134,P134,R134,T134,V134,X134,Y134,AA134,AC134,AE134)</f>
        <v>2</v>
      </c>
      <c r="AH134" s="8" t="n">
        <f aca="false">SUM(AF134,AD134,AB134,Z134,W134,U134,S134,Q134,O134,M134,K134,I134)</f>
        <v>0</v>
      </c>
    </row>
    <row r="135" customFormat="false" ht="10.5" hidden="false" customHeight="false" outlineLevel="0" collapsed="false">
      <c r="D135" s="2" t="s">
        <v>267</v>
      </c>
      <c r="E135" s="2" t="s">
        <v>268</v>
      </c>
      <c r="H135" s="2" t="n">
        <v>2</v>
      </c>
      <c r="AG135" s="5" t="n">
        <f aca="false">SUM(F135,G135,H135,J135,L135,N135,P135,R135,T135,V135,X135,Y135,AA135,AC135,AE135)</f>
        <v>2</v>
      </c>
      <c r="AH135" s="8" t="n">
        <f aca="false">SUM(AF135,AD135,AB135,Z135,W135,U135,S135,Q135,O135,M135,K135,I135)</f>
        <v>0</v>
      </c>
    </row>
    <row r="136" customFormat="false" ht="10.5" hidden="false" customHeight="false" outlineLevel="0" collapsed="false">
      <c r="D136" s="2" t="s">
        <v>269</v>
      </c>
      <c r="E136" s="2" t="s">
        <v>270</v>
      </c>
      <c r="H136" s="2" t="n">
        <v>1</v>
      </c>
      <c r="AG136" s="5" t="n">
        <f aca="false">SUM(F136,G136,H136,J136,L136,N136,P136,R136,T136,V136,X136,Y136,AA136,AC136,AE136)</f>
        <v>1</v>
      </c>
      <c r="AH136" s="8" t="n">
        <f aca="false">SUM(AF136,AD136,AB136,Z136,W136,U136,S136,Q136,O136,M136,K136,I136)</f>
        <v>0</v>
      </c>
    </row>
    <row r="137" customFormat="false" ht="10.5" hidden="false" customHeight="false" outlineLevel="0" collapsed="false">
      <c r="D137" s="2" t="s">
        <v>271</v>
      </c>
      <c r="E137" s="2" t="s">
        <v>272</v>
      </c>
      <c r="H137" s="2" t="n">
        <v>1</v>
      </c>
      <c r="AG137" s="5" t="n">
        <f aca="false">SUM(F137,G137,H137,J137,L137,N137,P137,R137,T137,V137,X137,Y137,AA137,AC137,AE137)</f>
        <v>1</v>
      </c>
      <c r="AH137" s="8" t="n">
        <f aca="false">SUM(AF137,AD137,AB137,Z137,W137,U137,S137,Q137,O137,M137,K137,I137)</f>
        <v>0</v>
      </c>
    </row>
    <row r="138" customFormat="false" ht="10.5" hidden="false" customHeight="false" outlineLevel="0" collapsed="false">
      <c r="D138" s="2" t="s">
        <v>273</v>
      </c>
      <c r="E138" s="2" t="s">
        <v>274</v>
      </c>
      <c r="I138" s="3" t="n">
        <v>1</v>
      </c>
      <c r="AG138" s="5" t="n">
        <f aca="false">SUM(F138,G138,H138,J138,L138,N138,P138,R138,T138,V138,X138,Y138,AA138,AC138,AE138)</f>
        <v>0</v>
      </c>
      <c r="AH138" s="8" t="n">
        <f aca="false">SUM(AF138,AD138,AB138,Z138,W138,U138,S138,Q138,O138,M138,K138,I138)</f>
        <v>1</v>
      </c>
    </row>
    <row r="139" customFormat="false" ht="10.5" hidden="false" customHeight="false" outlineLevel="0" collapsed="false">
      <c r="D139" s="2" t="s">
        <v>275</v>
      </c>
      <c r="E139" s="2" t="s">
        <v>276</v>
      </c>
      <c r="I139" s="3" t="n">
        <v>1</v>
      </c>
      <c r="AG139" s="5" t="n">
        <f aca="false">SUM(F139,G139,H139,J139,L139,N139,P139,R139,T139,V139,X139,Y139,AA139,AC139,AE139)</f>
        <v>0</v>
      </c>
      <c r="AH139" s="8" t="n">
        <f aca="false">SUM(AF139,AD139,AB139,Z139,W139,U139,S139,Q139,O139,M139,K139,I139)</f>
        <v>1</v>
      </c>
    </row>
    <row r="140" customFormat="false" ht="10.5" hidden="false" customHeight="false" outlineLevel="0" collapsed="false">
      <c r="D140" s="2" t="s">
        <v>277</v>
      </c>
      <c r="E140" s="2" t="s">
        <v>278</v>
      </c>
      <c r="I140" s="3" t="n">
        <v>1</v>
      </c>
      <c r="AG140" s="5" t="n">
        <f aca="false">SUM(F140,G140,H140,J140,L140,N140,P140,R140,T140,V140,X140,Y140,AA140,AC140,AE140)</f>
        <v>0</v>
      </c>
      <c r="AH140" s="8" t="n">
        <f aca="false">SUM(AF140,AD140,AB140,Z140,W140,U140,S140,Q140,O140,M140,K140,I140)</f>
        <v>1</v>
      </c>
    </row>
    <row r="141" s="9" customFormat="true" ht="10.5" hidden="false" customHeight="false" outlineLevel="0" collapsed="false">
      <c r="A141" s="5"/>
      <c r="B141" s="5"/>
      <c r="D141" s="9" t="s">
        <v>279</v>
      </c>
      <c r="E141" s="9" t="s">
        <v>280</v>
      </c>
      <c r="H141" s="9" t="n">
        <v>1</v>
      </c>
      <c r="I141" s="10"/>
      <c r="K141" s="10"/>
      <c r="M141" s="10"/>
      <c r="O141" s="10"/>
      <c r="Q141" s="10"/>
      <c r="S141" s="10"/>
      <c r="U141" s="10"/>
      <c r="W141" s="10"/>
      <c r="Z141" s="10"/>
      <c r="AB141" s="10"/>
      <c r="AD141" s="10"/>
      <c r="AF141" s="10"/>
      <c r="AG141" s="5" t="n">
        <f aca="false">SUM(F141,G141,H141,J141,L141,N141,P141,R141,T141,V141,X141,Y141,AA141,AC141,AE141)</f>
        <v>1</v>
      </c>
      <c r="AH141" s="8" t="n">
        <f aca="false">SUM(AF141,AD141,AB141,Z141,W141,U141,S141,Q141,O141,M141,K141,I141)</f>
        <v>0</v>
      </c>
    </row>
    <row r="142" s="9" customFormat="true" ht="10.5" hidden="false" customHeight="false" outlineLevel="0" collapsed="false">
      <c r="A142" s="5"/>
      <c r="B142" s="5"/>
      <c r="D142" s="9" t="s">
        <v>281</v>
      </c>
      <c r="E142" s="9" t="s">
        <v>282</v>
      </c>
      <c r="H142" s="9" t="n">
        <v>6</v>
      </c>
      <c r="I142" s="10"/>
      <c r="K142" s="10"/>
      <c r="M142" s="10"/>
      <c r="O142" s="10"/>
      <c r="Q142" s="10"/>
      <c r="S142" s="10"/>
      <c r="U142" s="10"/>
      <c r="W142" s="10"/>
      <c r="Z142" s="10"/>
      <c r="AB142" s="10"/>
      <c r="AD142" s="10"/>
      <c r="AF142" s="10"/>
      <c r="AG142" s="5" t="n">
        <f aca="false">SUM(F142,G142,H142,J142,L142,N142,P142,R142,T142,V142,X142,Y142,AA142,AC142,AE142)</f>
        <v>6</v>
      </c>
      <c r="AH142" s="8" t="n">
        <f aca="false">SUM(AF142,AD142,AB142,Z142,W142,U142,S142,Q142,O142,M142,K142,I142)</f>
        <v>0</v>
      </c>
    </row>
    <row r="143" s="9" customFormat="true" ht="10.5" hidden="false" customHeight="false" outlineLevel="0" collapsed="false">
      <c r="A143" s="5"/>
      <c r="B143" s="5"/>
      <c r="D143" s="9" t="s">
        <v>283</v>
      </c>
      <c r="E143" s="9" t="s">
        <v>284</v>
      </c>
      <c r="H143" s="9" t="n">
        <v>1</v>
      </c>
      <c r="I143" s="10"/>
      <c r="K143" s="10"/>
      <c r="M143" s="10"/>
      <c r="O143" s="10"/>
      <c r="Q143" s="10"/>
      <c r="S143" s="10"/>
      <c r="U143" s="10"/>
      <c r="W143" s="10"/>
      <c r="Z143" s="10"/>
      <c r="AB143" s="10"/>
      <c r="AD143" s="10"/>
      <c r="AF143" s="10"/>
      <c r="AG143" s="5" t="n">
        <f aca="false">SUM(F143,G143,H143,J143,L143,N143,P143,R143,T143,V143,X143,Y143,AA143,AC143,AE143)</f>
        <v>1</v>
      </c>
      <c r="AH143" s="8" t="n">
        <f aca="false">SUM(AF143,AD143,AB143,Z143,W143,U143,S143,Q143,O143,M143,K143,I143)</f>
        <v>0</v>
      </c>
    </row>
    <row r="144" s="9" customFormat="true" ht="10.5" hidden="false" customHeight="false" outlineLevel="0" collapsed="false">
      <c r="A144" s="5"/>
      <c r="B144" s="5"/>
      <c r="D144" s="9" t="s">
        <v>285</v>
      </c>
      <c r="E144" s="9" t="s">
        <v>286</v>
      </c>
      <c r="H144" s="9" t="n">
        <v>1</v>
      </c>
      <c r="I144" s="10"/>
      <c r="K144" s="10"/>
      <c r="M144" s="10"/>
      <c r="O144" s="10"/>
      <c r="Q144" s="10"/>
      <c r="S144" s="10"/>
      <c r="U144" s="10"/>
      <c r="W144" s="10"/>
      <c r="Z144" s="10"/>
      <c r="AB144" s="10"/>
      <c r="AD144" s="10"/>
      <c r="AF144" s="10"/>
      <c r="AG144" s="5" t="n">
        <f aca="false">SUM(F144,G144,H144,J144,L144,N144,P144,R144,T144,V144,X144,Y144,AA144,AC144,AE144)</f>
        <v>1</v>
      </c>
      <c r="AH144" s="8" t="n">
        <f aca="false">SUM(AF144,AD144,AB144,Z144,W144,U144,S144,Q144,O144,M144,K144,I144)</f>
        <v>0</v>
      </c>
    </row>
    <row r="145" customFormat="false" ht="10.5" hidden="false" customHeight="false" outlineLevel="0" collapsed="false">
      <c r="D145" s="2" t="s">
        <v>287</v>
      </c>
      <c r="E145" s="2" t="s">
        <v>288</v>
      </c>
      <c r="H145" s="2" t="n">
        <v>1</v>
      </c>
      <c r="AG145" s="5" t="n">
        <f aca="false">SUM(F145,G145,H145,J145,L145,N145,P145,R145,T145,V145,X145,Y145,AA145,AC145,AE145)</f>
        <v>1</v>
      </c>
      <c r="AH145" s="8" t="n">
        <f aca="false">SUM(AF145,AD145,AB145,Z145,W145,U145,S145,Q145,O145,M145,K145,I145)</f>
        <v>0</v>
      </c>
    </row>
    <row r="146" customFormat="false" ht="11.25" hidden="false" customHeight="false" outlineLevel="0" collapsed="false">
      <c r="D146" s="2" t="s">
        <v>289</v>
      </c>
      <c r="E146" s="2" t="s">
        <v>290</v>
      </c>
      <c r="F146" s="12"/>
      <c r="G146" s="9"/>
      <c r="H146" s="9"/>
      <c r="I146" s="10"/>
      <c r="K146" s="3" t="n">
        <v>1</v>
      </c>
      <c r="AG146" s="5" t="n">
        <f aca="false">SUM(F146,G146,H146,J146,L146,N146,P146,R146,T146,V146,X146,Y146,AA146,AC146,AE146)</f>
        <v>0</v>
      </c>
      <c r="AH146" s="8" t="n">
        <f aca="false">SUM(AF146,AD146,AB146,Z146,W146,U146,S146,Q146,O146,M146,K146,I146)</f>
        <v>1</v>
      </c>
    </row>
    <row r="147" customFormat="false" ht="10.5" hidden="false" customHeight="false" outlineLevel="0" collapsed="false">
      <c r="D147" s="2" t="s">
        <v>291</v>
      </c>
      <c r="E147" s="2" t="s">
        <v>292</v>
      </c>
      <c r="G147" s="2" t="n">
        <v>1</v>
      </c>
      <c r="AG147" s="5" t="n">
        <f aca="false">SUM(F147,G147,H147,J147,L147,N147,P147,R147,T147,V147,X147,Y147,AA147,AC147,AE147)</f>
        <v>1</v>
      </c>
      <c r="AH147" s="8" t="n">
        <f aca="false">SUM(AF147,AD147,AB147,Z147,W147,U147,S147,Q147,O147,M147,K147,I147)</f>
        <v>0</v>
      </c>
    </row>
    <row r="148" s="9" customFormat="true" ht="10.5" hidden="false" customHeight="false" outlineLevel="0" collapsed="false">
      <c r="A148" s="5"/>
      <c r="B148" s="5"/>
      <c r="D148" s="9" t="s">
        <v>293</v>
      </c>
      <c r="E148" s="9" t="s">
        <v>294</v>
      </c>
      <c r="I148" s="10"/>
      <c r="J148" s="10"/>
      <c r="K148" s="10" t="n">
        <v>3</v>
      </c>
      <c r="M148" s="10"/>
      <c r="O148" s="10"/>
      <c r="Q148" s="10"/>
      <c r="S148" s="10"/>
      <c r="U148" s="10"/>
      <c r="W148" s="10"/>
      <c r="Z148" s="10"/>
      <c r="AB148" s="10"/>
      <c r="AD148" s="10"/>
      <c r="AF148" s="10"/>
      <c r="AG148" s="5" t="n">
        <f aca="false">SUM(F148,G148,H148,J148,L148,N148,P148,R148,T148,V148,X148,Y148,AA148,AC148,AE148)</f>
        <v>0</v>
      </c>
      <c r="AH148" s="8" t="n">
        <f aca="false">SUM(AF148,AD148,AB148,Z148,W148,U148,S148,Q148,O148,M148,K148,I148)</f>
        <v>3</v>
      </c>
    </row>
    <row r="149" s="9" customFormat="true" ht="10.5" hidden="false" customHeight="false" outlineLevel="0" collapsed="false">
      <c r="A149" s="5"/>
      <c r="B149" s="5"/>
      <c r="D149" s="9" t="s">
        <v>295</v>
      </c>
      <c r="E149" s="9" t="s">
        <v>296</v>
      </c>
      <c r="I149" s="10"/>
      <c r="J149" s="10"/>
      <c r="K149" s="10" t="n">
        <v>2</v>
      </c>
      <c r="M149" s="10"/>
      <c r="O149" s="10"/>
      <c r="Q149" s="10"/>
      <c r="S149" s="10"/>
      <c r="U149" s="10"/>
      <c r="W149" s="10"/>
      <c r="Z149" s="10"/>
      <c r="AB149" s="10"/>
      <c r="AD149" s="10"/>
      <c r="AF149" s="10"/>
      <c r="AG149" s="5" t="n">
        <f aca="false">SUM(F149,G149,H149,J149,L149,N149,P149,R149,T149,V149,X149,Y149,AA149,AC149,AE149)</f>
        <v>0</v>
      </c>
      <c r="AH149" s="8" t="n">
        <f aca="false">SUM(AF149,AD149,AB149,Z149,W149,U149,S149,Q149,O149,M149,K149,I149)</f>
        <v>2</v>
      </c>
    </row>
    <row r="150" s="9" customFormat="true" ht="10.5" hidden="false" customHeight="false" outlineLevel="0" collapsed="false">
      <c r="A150" s="5"/>
      <c r="B150" s="5"/>
      <c r="D150" s="9" t="s">
        <v>297</v>
      </c>
      <c r="E150" s="9" t="s">
        <v>298</v>
      </c>
      <c r="I150" s="10"/>
      <c r="J150" s="10"/>
      <c r="K150" s="10" t="n">
        <v>2</v>
      </c>
      <c r="L150" s="10"/>
      <c r="M150" s="10" t="n">
        <v>1</v>
      </c>
      <c r="O150" s="10"/>
      <c r="Q150" s="10"/>
      <c r="S150" s="10"/>
      <c r="U150" s="10"/>
      <c r="W150" s="10"/>
      <c r="Z150" s="10"/>
      <c r="AB150" s="10"/>
      <c r="AD150" s="10"/>
      <c r="AF150" s="10"/>
      <c r="AG150" s="5" t="n">
        <f aca="false">SUM(F150,G150,H150,J150,L150,N150,P150,R150,T150,V150,X150,Y150,AA150,AC150,AE150)</f>
        <v>0</v>
      </c>
      <c r="AH150" s="8" t="n">
        <f aca="false">SUM(AF150,AD150,AB150,Z150,W150,U150,S150,Q150,O150,M150,K150,I150)</f>
        <v>3</v>
      </c>
    </row>
    <row r="151" s="9" customFormat="true" ht="10.5" hidden="false" customHeight="false" outlineLevel="0" collapsed="false">
      <c r="A151" s="5"/>
      <c r="B151" s="5"/>
      <c r="D151" s="9" t="s">
        <v>299</v>
      </c>
      <c r="E151" s="9" t="s">
        <v>300</v>
      </c>
      <c r="I151" s="10"/>
      <c r="K151" s="10"/>
      <c r="M151" s="10" t="n">
        <v>1</v>
      </c>
      <c r="O151" s="10"/>
      <c r="Q151" s="10"/>
      <c r="S151" s="10"/>
      <c r="U151" s="10"/>
      <c r="W151" s="10"/>
      <c r="Z151" s="10"/>
      <c r="AB151" s="10"/>
      <c r="AD151" s="10"/>
      <c r="AF151" s="10"/>
      <c r="AG151" s="5" t="n">
        <f aca="false">SUM(F151,G151,H151,J151,L151,N151,P151,R151,T151,V151,X151,Y151,AA151,AC151,AE151)</f>
        <v>0</v>
      </c>
      <c r="AH151" s="8" t="n">
        <f aca="false">SUM(AF151,AD151,AB151,Z151,W151,U151,S151,Q151,O151,M151,K151,I151)</f>
        <v>1</v>
      </c>
    </row>
    <row r="152" s="9" customFormat="true" ht="10.5" hidden="false" customHeight="false" outlineLevel="0" collapsed="false">
      <c r="A152" s="5"/>
      <c r="B152" s="5"/>
      <c r="D152" s="9" t="s">
        <v>301</v>
      </c>
      <c r="E152" s="9" t="s">
        <v>302</v>
      </c>
      <c r="I152" s="10"/>
      <c r="K152" s="10"/>
      <c r="M152" s="10" t="n">
        <v>1</v>
      </c>
      <c r="O152" s="10"/>
      <c r="Q152" s="10"/>
      <c r="S152" s="10"/>
      <c r="U152" s="10"/>
      <c r="W152" s="10"/>
      <c r="Z152" s="10"/>
      <c r="AB152" s="10"/>
      <c r="AD152" s="10"/>
      <c r="AF152" s="10"/>
      <c r="AG152" s="5" t="n">
        <f aca="false">SUM(F152,G152,H152,J152,L152,N152,P152,R152,T152,V152,X152,Y152,AA152,AC152,AE152)</f>
        <v>0</v>
      </c>
      <c r="AH152" s="8" t="n">
        <f aca="false">SUM(AF152,AD152,AB152,Z152,W152,U152,S152,Q152,O152,M152,K152,I152)</f>
        <v>1</v>
      </c>
    </row>
    <row r="153" s="9" customFormat="true" ht="10.5" hidden="false" customHeight="false" outlineLevel="0" collapsed="false">
      <c r="A153" s="5"/>
      <c r="B153" s="5"/>
      <c r="D153" s="9" t="s">
        <v>303</v>
      </c>
      <c r="E153" s="9" t="s">
        <v>304</v>
      </c>
      <c r="I153" s="10"/>
      <c r="K153" s="10"/>
      <c r="M153" s="10" t="n">
        <v>1</v>
      </c>
      <c r="O153" s="10"/>
      <c r="Q153" s="10"/>
      <c r="S153" s="10"/>
      <c r="U153" s="10"/>
      <c r="W153" s="10"/>
      <c r="Z153" s="10"/>
      <c r="AB153" s="10"/>
      <c r="AD153" s="10"/>
      <c r="AF153" s="10"/>
      <c r="AG153" s="5" t="n">
        <f aca="false">SUM(F153,G153,H153,J153,L153,N153,P153,R153,T153,V153,X153,Y153,AA153,AC153,AE153)</f>
        <v>0</v>
      </c>
      <c r="AH153" s="8" t="n">
        <f aca="false">SUM(AF153,AD153,AB153,Z153,W153,U153,S153,Q153,O153,M153,K153,I153)</f>
        <v>1</v>
      </c>
    </row>
    <row r="154" s="9" customFormat="true" ht="10.5" hidden="false" customHeight="false" outlineLevel="0" collapsed="false">
      <c r="A154" s="5"/>
      <c r="B154" s="5"/>
      <c r="D154" s="9" t="s">
        <v>305</v>
      </c>
      <c r="E154" s="9" t="s">
        <v>306</v>
      </c>
      <c r="I154" s="10"/>
      <c r="K154" s="10"/>
      <c r="M154" s="10" t="n">
        <v>1</v>
      </c>
      <c r="O154" s="10"/>
      <c r="Q154" s="10"/>
      <c r="S154" s="10"/>
      <c r="U154" s="10"/>
      <c r="W154" s="10"/>
      <c r="Z154" s="10"/>
      <c r="AB154" s="10"/>
      <c r="AD154" s="10"/>
      <c r="AF154" s="10"/>
      <c r="AG154" s="5" t="n">
        <f aca="false">SUM(F154,G154,H154,J154,L154,N154,P154,R154,T154,V154,X154,Y154,AA154,AC154,AE154)</f>
        <v>0</v>
      </c>
      <c r="AH154" s="8" t="n">
        <f aca="false">SUM(AF154,AD154,AB154,Z154,W154,U154,S154,Q154,O154,M154,K154,I154)</f>
        <v>1</v>
      </c>
    </row>
    <row r="155" s="9" customFormat="true" ht="10.5" hidden="false" customHeight="false" outlineLevel="0" collapsed="false">
      <c r="A155" s="5"/>
      <c r="B155" s="5"/>
      <c r="D155" s="9" t="s">
        <v>307</v>
      </c>
      <c r="E155" s="9" t="s">
        <v>308</v>
      </c>
      <c r="I155" s="10"/>
      <c r="K155" s="10"/>
      <c r="L155" s="10"/>
      <c r="M155" s="10" t="n">
        <v>1</v>
      </c>
      <c r="O155" s="10"/>
      <c r="Q155" s="10"/>
      <c r="S155" s="10"/>
      <c r="U155" s="10"/>
      <c r="W155" s="10"/>
      <c r="Z155" s="10"/>
      <c r="AB155" s="10"/>
      <c r="AD155" s="10"/>
      <c r="AF155" s="10"/>
      <c r="AG155" s="5" t="n">
        <f aca="false">SUM(F155,G155,H155,J155,L155,N155,P155,R155,T155,V155,X155,Y155,AA155,AC155,AE155)</f>
        <v>0</v>
      </c>
      <c r="AH155" s="8" t="n">
        <f aca="false">SUM(AF155,AD155,AB155,Z155,W155,U155,S155,Q155,O155,M155,K155,I155)</f>
        <v>1</v>
      </c>
    </row>
    <row r="156" s="9" customFormat="true" ht="10.5" hidden="false" customHeight="false" outlineLevel="0" collapsed="false">
      <c r="A156" s="5"/>
      <c r="B156" s="5"/>
      <c r="D156" s="9" t="s">
        <v>309</v>
      </c>
      <c r="E156" s="9" t="s">
        <v>310</v>
      </c>
      <c r="I156" s="10"/>
      <c r="K156" s="10"/>
      <c r="M156" s="10" t="n">
        <v>1</v>
      </c>
      <c r="O156" s="10"/>
      <c r="Q156" s="10"/>
      <c r="S156" s="10"/>
      <c r="U156" s="10"/>
      <c r="W156" s="10"/>
      <c r="Z156" s="10"/>
      <c r="AB156" s="10"/>
      <c r="AD156" s="10"/>
      <c r="AF156" s="10"/>
      <c r="AG156" s="5" t="n">
        <f aca="false">SUM(F156,G156,H156,J156,L156,N156,P156,R156,T156,V156,X156,Y156,AA156,AC156,AE156)</f>
        <v>0</v>
      </c>
      <c r="AH156" s="8" t="n">
        <f aca="false">SUM(AF156,AD156,AB156,Z156,W156,U156,S156,Q156,O156,M156,K156,I156)</f>
        <v>1</v>
      </c>
    </row>
    <row r="157" s="9" customFormat="true" ht="10.5" hidden="false" customHeight="false" outlineLevel="0" collapsed="false">
      <c r="A157" s="5"/>
      <c r="B157" s="5"/>
      <c r="D157" s="9" t="s">
        <v>311</v>
      </c>
      <c r="E157" s="9" t="s">
        <v>312</v>
      </c>
      <c r="I157" s="10"/>
      <c r="K157" s="10"/>
      <c r="M157" s="10" t="n">
        <v>2</v>
      </c>
      <c r="O157" s="10"/>
      <c r="Q157" s="10"/>
      <c r="S157" s="10"/>
      <c r="U157" s="10"/>
      <c r="W157" s="10"/>
      <c r="Z157" s="10"/>
      <c r="AB157" s="10"/>
      <c r="AD157" s="10"/>
      <c r="AF157" s="10"/>
      <c r="AG157" s="5" t="n">
        <f aca="false">SUM(F157,G157,H157,J157,L157,N157,P157,R157,T157,V157,X157,Y157,AA157,AC157,AE157)</f>
        <v>0</v>
      </c>
      <c r="AH157" s="8" t="n">
        <f aca="false">SUM(AF157,AD157,AB157,Z157,W157,U157,S157,Q157,O157,M157,K157,I157)</f>
        <v>2</v>
      </c>
    </row>
    <row r="158" s="9" customFormat="true" ht="10.5" hidden="false" customHeight="false" outlineLevel="0" collapsed="false">
      <c r="A158" s="5"/>
      <c r="B158" s="5"/>
      <c r="I158" s="10"/>
      <c r="K158" s="10"/>
      <c r="M158" s="10"/>
      <c r="O158" s="10"/>
      <c r="Q158" s="10"/>
      <c r="S158" s="10"/>
      <c r="U158" s="10"/>
      <c r="W158" s="10"/>
      <c r="Z158" s="10"/>
      <c r="AB158" s="10"/>
      <c r="AD158" s="10"/>
      <c r="AF158" s="10"/>
      <c r="AG158" s="5"/>
      <c r="AH158" s="8"/>
    </row>
    <row r="159" s="9" customFormat="true" ht="10.5" hidden="false" customHeight="false" outlineLevel="0" collapsed="false">
      <c r="A159" s="5"/>
      <c r="B159" s="5"/>
      <c r="I159" s="10"/>
      <c r="K159" s="10"/>
      <c r="M159" s="10"/>
      <c r="O159" s="10"/>
      <c r="Q159" s="10"/>
      <c r="S159" s="10"/>
      <c r="U159" s="10"/>
      <c r="W159" s="10"/>
      <c r="Z159" s="10"/>
      <c r="AB159" s="10"/>
      <c r="AD159" s="10"/>
      <c r="AF159" s="10"/>
      <c r="AG159" s="5"/>
      <c r="AH159" s="8"/>
    </row>
    <row r="160" s="5" customFormat="true" ht="10.5" hidden="false" customHeight="false" outlineLevel="0" collapsed="false">
      <c r="F160" s="5" t="s">
        <v>1</v>
      </c>
      <c r="G160" s="5" t="s">
        <v>2</v>
      </c>
      <c r="H160" s="5" t="s">
        <v>3</v>
      </c>
      <c r="I160" s="8"/>
      <c r="J160" s="6" t="s">
        <v>4</v>
      </c>
      <c r="K160" s="6"/>
      <c r="L160" s="6" t="s">
        <v>5</v>
      </c>
      <c r="M160" s="6"/>
      <c r="N160" s="6" t="s">
        <v>6</v>
      </c>
      <c r="O160" s="6"/>
      <c r="P160" s="6" t="s">
        <v>7</v>
      </c>
      <c r="Q160" s="6"/>
      <c r="R160" s="6" t="s">
        <v>8</v>
      </c>
      <c r="S160" s="6"/>
      <c r="T160" s="6" t="s">
        <v>9</v>
      </c>
      <c r="U160" s="6"/>
      <c r="V160" s="7" t="s">
        <v>10</v>
      </c>
      <c r="W160" s="7"/>
      <c r="X160" s="5" t="s">
        <v>11</v>
      </c>
      <c r="Y160" s="6" t="s">
        <v>12</v>
      </c>
      <c r="Z160" s="6"/>
      <c r="AA160" s="6" t="s">
        <v>13</v>
      </c>
      <c r="AB160" s="6"/>
      <c r="AC160" s="6" t="s">
        <v>14</v>
      </c>
      <c r="AD160" s="6"/>
      <c r="AE160" s="6" t="s">
        <v>15</v>
      </c>
      <c r="AF160" s="6"/>
      <c r="AH160" s="8"/>
    </row>
    <row r="161" s="5" customFormat="true" ht="10.5" hidden="false" customHeight="false" outlineLevel="0" collapsed="false">
      <c r="F161" s="5" t="s">
        <v>21</v>
      </c>
      <c r="G161" s="5" t="s">
        <v>21</v>
      </c>
      <c r="H161" s="5" t="s">
        <v>21</v>
      </c>
      <c r="I161" s="8" t="s">
        <v>22</v>
      </c>
      <c r="J161" s="5" t="s">
        <v>21</v>
      </c>
      <c r="K161" s="8" t="s">
        <v>22</v>
      </c>
      <c r="L161" s="5" t="s">
        <v>21</v>
      </c>
      <c r="M161" s="8" t="s">
        <v>22</v>
      </c>
      <c r="N161" s="5" t="s">
        <v>21</v>
      </c>
      <c r="O161" s="8" t="s">
        <v>22</v>
      </c>
      <c r="P161" s="5" t="s">
        <v>21</v>
      </c>
      <c r="Q161" s="8" t="s">
        <v>22</v>
      </c>
      <c r="R161" s="5" t="s">
        <v>21</v>
      </c>
      <c r="S161" s="8" t="s">
        <v>22</v>
      </c>
      <c r="T161" s="5" t="s">
        <v>21</v>
      </c>
      <c r="U161" s="8" t="s">
        <v>22</v>
      </c>
      <c r="V161" s="5" t="s">
        <v>21</v>
      </c>
      <c r="W161" s="8" t="s">
        <v>22</v>
      </c>
      <c r="X161" s="5" t="s">
        <v>21</v>
      </c>
      <c r="Y161" s="5" t="s">
        <v>21</v>
      </c>
      <c r="Z161" s="8" t="s">
        <v>22</v>
      </c>
      <c r="AA161" s="5" t="s">
        <v>21</v>
      </c>
      <c r="AB161" s="8" t="s">
        <v>22</v>
      </c>
      <c r="AC161" s="5" t="s">
        <v>21</v>
      </c>
      <c r="AD161" s="8" t="s">
        <v>22</v>
      </c>
      <c r="AE161" s="5" t="s">
        <v>21</v>
      </c>
      <c r="AF161" s="8" t="s">
        <v>22</v>
      </c>
      <c r="AH161" s="8"/>
    </row>
    <row r="162" s="5" customFormat="true" ht="10.5" hidden="false" customHeight="false" outlineLevel="0" collapsed="false">
      <c r="I162" s="8"/>
      <c r="K162" s="8"/>
      <c r="M162" s="8"/>
      <c r="O162" s="8"/>
      <c r="Q162" s="8"/>
      <c r="S162" s="8"/>
      <c r="U162" s="8"/>
      <c r="W162" s="8"/>
      <c r="Z162" s="8"/>
      <c r="AB162" s="8"/>
      <c r="AD162" s="8"/>
      <c r="AF162" s="8"/>
      <c r="AH162" s="8"/>
    </row>
    <row r="163" s="5" customFormat="true" ht="10.5" hidden="false" customHeight="false" outlineLevel="0" collapsed="false">
      <c r="C163" s="11" t="s">
        <v>16</v>
      </c>
      <c r="F163" s="5" t="n">
        <f aca="false">F164+F165</f>
        <v>218</v>
      </c>
      <c r="G163" s="5" t="n">
        <f aca="false">G164+G165</f>
        <v>49</v>
      </c>
      <c r="H163" s="5" t="n">
        <f aca="false">H164+H165</f>
        <v>146</v>
      </c>
      <c r="I163" s="8" t="n">
        <f aca="false">I164+I165</f>
        <v>7</v>
      </c>
      <c r="J163" s="5" t="n">
        <f aca="false">J164+J165</f>
        <v>266</v>
      </c>
      <c r="K163" s="8" t="n">
        <f aca="false">K164+K165</f>
        <v>31</v>
      </c>
      <c r="L163" s="5" t="n">
        <f aca="false">L164+L165</f>
        <v>190</v>
      </c>
      <c r="M163" s="8" t="n">
        <f aca="false">M164+M165</f>
        <v>37</v>
      </c>
      <c r="N163" s="5" t="n">
        <f aca="false">N164+N165</f>
        <v>104</v>
      </c>
      <c r="O163" s="8" t="n">
        <f aca="false">O164+O165</f>
        <v>9</v>
      </c>
      <c r="P163" s="5" t="n">
        <f aca="false">P164+P165</f>
        <v>256</v>
      </c>
      <c r="Q163" s="8" t="n">
        <f aca="false">Q164+Q165</f>
        <v>35</v>
      </c>
      <c r="R163" s="5" t="n">
        <f aca="false">R164+R165</f>
        <v>19</v>
      </c>
      <c r="S163" s="8" t="n">
        <f aca="false">S164+S165</f>
        <v>4</v>
      </c>
      <c r="T163" s="5" t="n">
        <f aca="false">T164+T165</f>
        <v>99</v>
      </c>
      <c r="U163" s="8" t="n">
        <f aca="false">U164+U165</f>
        <v>37</v>
      </c>
      <c r="V163" s="5" t="n">
        <f aca="false">V164+V165</f>
        <v>51</v>
      </c>
      <c r="W163" s="8" t="n">
        <f aca="false">W164+W165</f>
        <v>15</v>
      </c>
      <c r="X163" s="5" t="n">
        <f aca="false">X164+X165</f>
        <v>174</v>
      </c>
      <c r="Y163" s="5" t="n">
        <f aca="false">Y164+Y165</f>
        <v>19</v>
      </c>
      <c r="Z163" s="8" t="n">
        <f aca="false">Z164+Z165</f>
        <v>48</v>
      </c>
      <c r="AA163" s="5" t="n">
        <f aca="false">AA164+AA165</f>
        <v>8</v>
      </c>
      <c r="AB163" s="8" t="n">
        <f aca="false">AB164+AB165</f>
        <v>16</v>
      </c>
      <c r="AC163" s="5" t="n">
        <f aca="false">AC164+AC165</f>
        <v>26</v>
      </c>
      <c r="AD163" s="8" t="n">
        <f aca="false">AD164+AD165</f>
        <v>34</v>
      </c>
      <c r="AE163" s="5" t="n">
        <f aca="false">AE164+AE165</f>
        <v>38</v>
      </c>
      <c r="AF163" s="8" t="n">
        <f aca="false">AF164+AF165</f>
        <v>19</v>
      </c>
      <c r="AG163" s="5" t="n">
        <f aca="false">SUM(F163,G163,H163,J163,L163,N163,P163,R163,T163,V163,X163,Y163,AA163,AC163,AE163)</f>
        <v>1663</v>
      </c>
      <c r="AH163" s="8" t="n">
        <f aca="false">SUM(AH164:AH165)</f>
        <v>292</v>
      </c>
      <c r="AI163" s="8"/>
    </row>
    <row r="164" s="5" customFormat="true" ht="10.5" hidden="false" customHeight="false" outlineLevel="0" collapsed="false">
      <c r="C164" s="11" t="s">
        <v>313</v>
      </c>
      <c r="F164" s="5" t="n">
        <f aca="false">SUM(F113:F157)</f>
        <v>198</v>
      </c>
      <c r="G164" s="5" t="n">
        <f aca="false">SUM(G113:G157)</f>
        <v>37</v>
      </c>
      <c r="H164" s="5" t="n">
        <f aca="false">SUM(H113:H157)</f>
        <v>125</v>
      </c>
      <c r="I164" s="8" t="n">
        <f aca="false">SUM(I113:I157)</f>
        <v>7</v>
      </c>
      <c r="J164" s="5" t="n">
        <f aca="false">SUM(J113:J157)</f>
        <v>239</v>
      </c>
      <c r="K164" s="8" t="n">
        <f aca="false">SUM(K113:K157)</f>
        <v>21</v>
      </c>
      <c r="L164" s="5" t="n">
        <f aca="false">SUM(L113:L157)</f>
        <v>182</v>
      </c>
      <c r="M164" s="8" t="n">
        <f aca="false">SUM(M113:M157)</f>
        <v>37</v>
      </c>
      <c r="N164" s="5" t="n">
        <f aca="false">SUM(N113:N157)</f>
        <v>104</v>
      </c>
      <c r="O164" s="8" t="n">
        <f aca="false">SUM(O113:O157)</f>
        <v>7</v>
      </c>
      <c r="P164" s="5" t="n">
        <f aca="false">SUM(P113:P157)</f>
        <v>227</v>
      </c>
      <c r="Q164" s="8" t="n">
        <f aca="false">SUM(Q113:Q157)</f>
        <v>33</v>
      </c>
      <c r="R164" s="5" t="n">
        <f aca="false">SUM(R113:R157)</f>
        <v>18</v>
      </c>
      <c r="S164" s="8" t="n">
        <f aca="false">SUM(S113:S157)</f>
        <v>2</v>
      </c>
      <c r="T164" s="5" t="n">
        <f aca="false">SUM(T113:T157)</f>
        <v>98</v>
      </c>
      <c r="U164" s="8" t="n">
        <f aca="false">SUM(U113:U157)</f>
        <v>33</v>
      </c>
      <c r="V164" s="5" t="n">
        <f aca="false">SUM(V113:V157)</f>
        <v>48</v>
      </c>
      <c r="W164" s="8" t="n">
        <f aca="false">SUM(W113:W157)</f>
        <v>3</v>
      </c>
      <c r="X164" s="5" t="n">
        <f aca="false">SUM(X113:X157)</f>
        <v>155</v>
      </c>
      <c r="Y164" s="5" t="n">
        <f aca="false">SUM(Y113:Y157)</f>
        <v>13</v>
      </c>
      <c r="Z164" s="8" t="n">
        <f aca="false">SUM(Z113:Z157)</f>
        <v>3</v>
      </c>
      <c r="AA164" s="5" t="n">
        <f aca="false">SUM(AA113:AA157)</f>
        <v>6</v>
      </c>
      <c r="AB164" s="8" t="n">
        <f aca="false">SUM(AB113:AB157)</f>
        <v>10</v>
      </c>
      <c r="AC164" s="5" t="n">
        <f aca="false">SUM(AC113:AC157)</f>
        <v>26</v>
      </c>
      <c r="AD164" s="8" t="n">
        <f aca="false">SUM(AD113:AD157)</f>
        <v>34</v>
      </c>
      <c r="AE164" s="5" t="n">
        <f aca="false">SUM(AE113:AE157)</f>
        <v>21</v>
      </c>
      <c r="AF164" s="8" t="n">
        <f aca="false">SUM(AF113:AF157)</f>
        <v>1</v>
      </c>
      <c r="AG164" s="5" t="n">
        <f aca="false">SUM(F164,G164,H164,J164,L164,N164,P164,R164,T164,V164,X164,Y164,AA164,AC164,AE164)</f>
        <v>1497</v>
      </c>
      <c r="AH164" s="8" t="n">
        <f aca="false">SUM(AF164,AD164,AB164,Z164,W164,U164,S164,Q164,O164,M164,K164,I164)</f>
        <v>191</v>
      </c>
      <c r="AI164" s="8"/>
    </row>
    <row r="165" s="5" customFormat="true" ht="10.5" hidden="false" customHeight="false" outlineLevel="0" collapsed="false">
      <c r="C165" s="11" t="s">
        <v>314</v>
      </c>
      <c r="F165" s="5" t="n">
        <f aca="false">SUM(F167:F276)</f>
        <v>20</v>
      </c>
      <c r="G165" s="5" t="n">
        <f aca="false">SUM(G167:G276)</f>
        <v>12</v>
      </c>
      <c r="H165" s="5" t="n">
        <f aca="false">SUM(H167:H276)</f>
        <v>21</v>
      </c>
      <c r="I165" s="8" t="n">
        <f aca="false">SUM(I167:I276)</f>
        <v>0</v>
      </c>
      <c r="J165" s="5" t="n">
        <f aca="false">SUM(J167:J276)</f>
        <v>27</v>
      </c>
      <c r="K165" s="8" t="n">
        <f aca="false">SUM(K167:K276)</f>
        <v>10</v>
      </c>
      <c r="L165" s="5" t="n">
        <f aca="false">SUM(L167:L276)</f>
        <v>8</v>
      </c>
      <c r="M165" s="8" t="n">
        <f aca="false">SUM(M167:M276)</f>
        <v>0</v>
      </c>
      <c r="N165" s="5" t="n">
        <f aca="false">SUM(N167:N276)</f>
        <v>0</v>
      </c>
      <c r="O165" s="8" t="n">
        <f aca="false">SUM(O167:O276)</f>
        <v>2</v>
      </c>
      <c r="P165" s="5" t="n">
        <f aca="false">SUM(P167:P276)</f>
        <v>29</v>
      </c>
      <c r="Q165" s="8" t="n">
        <f aca="false">SUM(Q167:Q276)</f>
        <v>2</v>
      </c>
      <c r="R165" s="5" t="n">
        <f aca="false">SUM(R167:R276)</f>
        <v>1</v>
      </c>
      <c r="S165" s="8" t="n">
        <f aca="false">SUM(S167:S276)</f>
        <v>2</v>
      </c>
      <c r="T165" s="5" t="n">
        <f aca="false">SUM(T167:T276)</f>
        <v>1</v>
      </c>
      <c r="U165" s="8" t="n">
        <f aca="false">SUM(U167:U276)</f>
        <v>4</v>
      </c>
      <c r="V165" s="5" t="n">
        <f aca="false">SUM(V167:V276)</f>
        <v>3</v>
      </c>
      <c r="W165" s="8" t="n">
        <f aca="false">SUM(W167:W276)</f>
        <v>12</v>
      </c>
      <c r="X165" s="5" t="n">
        <f aca="false">SUM(X167:X276)</f>
        <v>19</v>
      </c>
      <c r="Y165" s="5" t="n">
        <f aca="false">SUM(Y167:Y276)</f>
        <v>6</v>
      </c>
      <c r="Z165" s="8" t="n">
        <f aca="false">SUM(Z167:Z276)</f>
        <v>45</v>
      </c>
      <c r="AA165" s="5" t="n">
        <f aca="false">SUM(AA167:AA276)</f>
        <v>2</v>
      </c>
      <c r="AB165" s="8" t="n">
        <f aca="false">SUM(AB167:AB276)</f>
        <v>6</v>
      </c>
      <c r="AC165" s="5" t="n">
        <f aca="false">SUM(AC167:AC276)</f>
        <v>0</v>
      </c>
      <c r="AD165" s="8" t="n">
        <f aca="false">SUM(AD167:AD276)</f>
        <v>0</v>
      </c>
      <c r="AE165" s="5" t="n">
        <f aca="false">SUM(AE167:AE276)</f>
        <v>17</v>
      </c>
      <c r="AF165" s="8" t="n">
        <f aca="false">SUM(AF167:AF276)</f>
        <v>18</v>
      </c>
      <c r="AG165" s="5" t="n">
        <f aca="false">SUM(F165,G165,H165,J165,L165,N165,P165,R165,T165,V165,X165,Y165,AA165,AC165,AE165)</f>
        <v>166</v>
      </c>
      <c r="AH165" s="8" t="n">
        <f aca="false">SUM(AF165,AD165,AB165,Z165,W165,U165,S165,Q165,O165,M165,K165,I165)</f>
        <v>101</v>
      </c>
      <c r="AI165" s="8"/>
    </row>
    <row r="166" s="9" customFormat="true" ht="10.5" hidden="false" customHeight="false" outlineLevel="0" collapsed="false">
      <c r="A166" s="5"/>
      <c r="B166" s="5"/>
      <c r="I166" s="10"/>
      <c r="J166" s="10"/>
      <c r="K166" s="10"/>
      <c r="M166" s="10"/>
      <c r="O166" s="10"/>
      <c r="Q166" s="10"/>
      <c r="R166" s="10"/>
      <c r="S166" s="10"/>
      <c r="T166" s="10"/>
      <c r="U166" s="10"/>
      <c r="W166" s="10"/>
      <c r="Y166" s="10"/>
      <c r="Z166" s="10"/>
      <c r="AA166" s="10"/>
      <c r="AB166" s="10"/>
      <c r="AD166" s="10"/>
      <c r="AE166" s="10"/>
      <c r="AF166" s="10"/>
      <c r="AG166" s="5"/>
      <c r="AH166" s="10"/>
    </row>
    <row r="167" s="9" customFormat="true" ht="10.5" hidden="false" customHeight="false" outlineLevel="0" collapsed="false">
      <c r="A167" s="5"/>
      <c r="B167" s="5"/>
      <c r="I167" s="10"/>
      <c r="K167" s="10"/>
      <c r="M167" s="10"/>
      <c r="O167" s="10"/>
      <c r="Q167" s="10"/>
      <c r="S167" s="10"/>
      <c r="U167" s="10"/>
      <c r="W167" s="10"/>
      <c r="Z167" s="10"/>
      <c r="AB167" s="10"/>
      <c r="AD167" s="10"/>
      <c r="AF167" s="10"/>
      <c r="AG167" s="5"/>
      <c r="AH167" s="10"/>
    </row>
    <row r="168" s="9" customFormat="true" ht="10.5" hidden="false" customHeight="false" outlineLevel="0" collapsed="false">
      <c r="A168" s="5" t="s">
        <v>315</v>
      </c>
      <c r="B168" s="5"/>
      <c r="C168" s="5"/>
      <c r="D168" s="9" t="s">
        <v>316</v>
      </c>
      <c r="E168" s="9" t="s">
        <v>317</v>
      </c>
      <c r="I168" s="10"/>
      <c r="K168" s="10"/>
      <c r="M168" s="10"/>
      <c r="N168" s="5"/>
      <c r="O168" s="8"/>
      <c r="P168" s="5"/>
      <c r="Q168" s="8"/>
      <c r="S168" s="10"/>
      <c r="U168" s="10"/>
      <c r="W168" s="10"/>
      <c r="Z168" s="10"/>
      <c r="AB168" s="10"/>
      <c r="AD168" s="10"/>
      <c r="AE168" s="9" t="n">
        <v>8</v>
      </c>
      <c r="AF168" s="10" t="n">
        <v>7</v>
      </c>
      <c r="AG168" s="5" t="n">
        <f aca="false">SUM(F168,G168,H168,J168,L168,N168,P168,R168,T168,V168,X168,Y168,AA168,AC168,AE168)</f>
        <v>8</v>
      </c>
      <c r="AH168" s="8" t="n">
        <f aca="false">SUM(AF168,AD168,AB168,Z168,W168,U168,S168,Q168,O168,M168,K168,I168)</f>
        <v>7</v>
      </c>
    </row>
    <row r="169" s="9" customFormat="true" ht="10.5" hidden="false" customHeight="false" outlineLevel="0" collapsed="false">
      <c r="A169" s="5"/>
      <c r="B169" s="5"/>
      <c r="D169" s="9" t="s">
        <v>318</v>
      </c>
      <c r="E169" s="9" t="s">
        <v>319</v>
      </c>
      <c r="I169" s="10"/>
      <c r="K169" s="10"/>
      <c r="M169" s="10"/>
      <c r="O169" s="10"/>
      <c r="Q169" s="10"/>
      <c r="S169" s="10"/>
      <c r="U169" s="10"/>
      <c r="W169" s="10"/>
      <c r="Z169" s="10"/>
      <c r="AB169" s="10"/>
      <c r="AD169" s="10"/>
      <c r="AE169" s="9" t="n">
        <v>4</v>
      </c>
      <c r="AF169" s="10" t="n">
        <v>1</v>
      </c>
      <c r="AG169" s="5" t="n">
        <f aca="false">SUM(F169,G169,H169,J169,L169,N169,P169,R169,T169,V169,X169,Y169,AA169,AC169,AE169)</f>
        <v>4</v>
      </c>
      <c r="AH169" s="8" t="n">
        <f aca="false">SUM(AF169,AD169,AB169,Z169,W169,U169,S169,Q169,O169,M169,K169,I169)</f>
        <v>1</v>
      </c>
    </row>
    <row r="170" s="9" customFormat="true" ht="10.5" hidden="false" customHeight="false" outlineLevel="0" collapsed="false">
      <c r="A170" s="5"/>
      <c r="B170" s="5"/>
      <c r="D170" s="9" t="s">
        <v>320</v>
      </c>
      <c r="E170" s="9" t="s">
        <v>321</v>
      </c>
      <c r="I170" s="10"/>
      <c r="K170" s="10"/>
      <c r="M170" s="10"/>
      <c r="O170" s="10"/>
      <c r="Q170" s="10"/>
      <c r="S170" s="10"/>
      <c r="U170" s="10"/>
      <c r="W170" s="10"/>
      <c r="Z170" s="10"/>
      <c r="AB170" s="10"/>
      <c r="AD170" s="10"/>
      <c r="AE170" s="10"/>
      <c r="AF170" s="10" t="n">
        <v>1</v>
      </c>
      <c r="AG170" s="5" t="n">
        <f aca="false">SUM(F170,G170,H170,J170,L170,N170,P170,R170,T170,V170,X170,Y170,AA170,AC170,AE170)</f>
        <v>0</v>
      </c>
      <c r="AH170" s="8" t="n">
        <f aca="false">SUM(AF170,AD170,AB170,Z170,W170,U170,S170,Q170,O170,M170,K170,I170)</f>
        <v>1</v>
      </c>
    </row>
    <row r="171" s="9" customFormat="true" ht="10.5" hidden="false" customHeight="false" outlineLevel="0" collapsed="false">
      <c r="A171" s="5"/>
      <c r="B171" s="5"/>
      <c r="D171" s="9" t="s">
        <v>322</v>
      </c>
      <c r="E171" s="9" t="s">
        <v>323</v>
      </c>
      <c r="I171" s="10"/>
      <c r="K171" s="10"/>
      <c r="M171" s="10"/>
      <c r="O171" s="10"/>
      <c r="Q171" s="10"/>
      <c r="S171" s="10"/>
      <c r="U171" s="10"/>
      <c r="W171" s="10"/>
      <c r="Z171" s="10"/>
      <c r="AB171" s="10"/>
      <c r="AD171" s="10"/>
      <c r="AF171" s="10" t="n">
        <v>1</v>
      </c>
      <c r="AG171" s="5" t="n">
        <f aca="false">SUM(F171,G171,H171,J171,L171,N171,P171,R171,T171,V171,X171,Y171,AA171,AC171,AE171)</f>
        <v>0</v>
      </c>
      <c r="AH171" s="8" t="n">
        <f aca="false">SUM(AF171,AD171,AB171,Z171,W171,U171,S171,Q171,O171,M171,K171,I171)</f>
        <v>1</v>
      </c>
    </row>
    <row r="172" s="9" customFormat="true" ht="10.5" hidden="false" customHeight="false" outlineLevel="0" collapsed="false">
      <c r="A172" s="5"/>
      <c r="B172" s="5"/>
      <c r="I172" s="10"/>
      <c r="K172" s="10"/>
      <c r="M172" s="10"/>
      <c r="O172" s="10"/>
      <c r="Q172" s="10"/>
      <c r="S172" s="10"/>
      <c r="U172" s="10"/>
      <c r="W172" s="10"/>
      <c r="Z172" s="10"/>
      <c r="AB172" s="10"/>
      <c r="AD172" s="10"/>
      <c r="AF172" s="10"/>
      <c r="AG172" s="5"/>
      <c r="AH172" s="8"/>
    </row>
    <row r="173" s="9" customFormat="true" ht="10.5" hidden="false" customHeight="false" outlineLevel="0" collapsed="false">
      <c r="A173" s="5" t="s">
        <v>324</v>
      </c>
      <c r="B173" s="5"/>
      <c r="C173" s="5"/>
      <c r="D173" s="9" t="s">
        <v>325</v>
      </c>
      <c r="E173" s="9" t="s">
        <v>326</v>
      </c>
      <c r="I173" s="10"/>
      <c r="K173" s="10"/>
      <c r="M173" s="10"/>
      <c r="N173" s="5"/>
      <c r="O173" s="8"/>
      <c r="P173" s="5"/>
      <c r="Q173" s="8"/>
      <c r="R173" s="10"/>
      <c r="S173" s="10" t="n">
        <v>1</v>
      </c>
      <c r="U173" s="10"/>
      <c r="W173" s="10"/>
      <c r="Z173" s="10"/>
      <c r="AB173" s="10"/>
      <c r="AD173" s="10"/>
      <c r="AF173" s="10"/>
      <c r="AG173" s="5" t="n">
        <f aca="false">SUM(F173,G173,H173,J173,L173,N173,P173,R173,T173,V173,X173,Y173,AA173,AC173,AE173)</f>
        <v>0</v>
      </c>
      <c r="AH173" s="8" t="n">
        <f aca="false">SUM(AF173,AD173,AB173,Z173,W173,U173,S173,Q173,O173,M173,K173,I173)</f>
        <v>1</v>
      </c>
    </row>
    <row r="174" s="9" customFormat="true" ht="10.5" hidden="false" customHeight="false" outlineLevel="0" collapsed="false">
      <c r="A174" s="5"/>
      <c r="B174" s="5"/>
      <c r="D174" s="9" t="s">
        <v>327</v>
      </c>
      <c r="E174" s="9" t="s">
        <v>328</v>
      </c>
      <c r="I174" s="10"/>
      <c r="K174" s="10"/>
      <c r="M174" s="10"/>
      <c r="O174" s="10"/>
      <c r="Q174" s="10"/>
      <c r="R174" s="9" t="n">
        <v>1</v>
      </c>
      <c r="S174" s="10"/>
      <c r="U174" s="10"/>
      <c r="W174" s="10"/>
      <c r="Z174" s="10"/>
      <c r="AB174" s="10"/>
      <c r="AD174" s="10"/>
      <c r="AF174" s="10"/>
      <c r="AG174" s="5" t="n">
        <f aca="false">SUM(F174,G174,H174,J174,L174,N174,P174,R174,T174,V174,X174,Y174,AA174,AC174,AE174)</f>
        <v>1</v>
      </c>
      <c r="AH174" s="8" t="n">
        <f aca="false">SUM(AF174,AD174,AB174,Z174,W174,U174,S174,Q174,O174,M174,K174,I174)</f>
        <v>0</v>
      </c>
    </row>
    <row r="175" s="9" customFormat="true" ht="10.5" hidden="false" customHeight="false" outlineLevel="0" collapsed="false">
      <c r="A175" s="5"/>
      <c r="B175" s="5"/>
      <c r="I175" s="10"/>
      <c r="K175" s="10"/>
      <c r="M175" s="10"/>
      <c r="O175" s="10"/>
      <c r="Q175" s="10"/>
      <c r="S175" s="10"/>
      <c r="U175" s="10"/>
      <c r="W175" s="10"/>
      <c r="Z175" s="10"/>
      <c r="AB175" s="10"/>
      <c r="AD175" s="10"/>
      <c r="AF175" s="10"/>
      <c r="AG175" s="5"/>
      <c r="AH175" s="8"/>
    </row>
    <row r="176" s="9" customFormat="true" ht="10.5" hidden="false" customHeight="false" outlineLevel="0" collapsed="false">
      <c r="A176" s="5" t="s">
        <v>329</v>
      </c>
      <c r="B176" s="5"/>
      <c r="C176" s="5"/>
      <c r="D176" s="9" t="s">
        <v>330</v>
      </c>
      <c r="E176" s="9" t="s">
        <v>331</v>
      </c>
      <c r="I176" s="10"/>
      <c r="J176" s="9" t="n">
        <v>1</v>
      </c>
      <c r="K176" s="10"/>
      <c r="M176" s="10"/>
      <c r="N176" s="5"/>
      <c r="O176" s="8"/>
      <c r="P176" s="5"/>
      <c r="Q176" s="8"/>
      <c r="S176" s="10"/>
      <c r="U176" s="10"/>
      <c r="W176" s="10"/>
      <c r="Z176" s="10"/>
      <c r="AB176" s="10"/>
      <c r="AD176" s="10"/>
      <c r="AF176" s="10"/>
      <c r="AG176" s="5" t="n">
        <f aca="false">SUM(F176,G176,H176,J176,L176,N176,P176,R176,T176,V176,X176,Y176,AA176,AC176,AE176)</f>
        <v>1</v>
      </c>
      <c r="AH176" s="8" t="n">
        <f aca="false">SUM(AF176,AD176,AB176,Z176,W176,U176,S176,Q176,O176,M176,K176,I176)</f>
        <v>0</v>
      </c>
    </row>
    <row r="177" s="9" customFormat="true" ht="10.5" hidden="false" customHeight="false" outlineLevel="0" collapsed="false">
      <c r="A177" s="5"/>
      <c r="B177" s="5"/>
      <c r="D177" s="9" t="s">
        <v>332</v>
      </c>
      <c r="E177" s="9" t="s">
        <v>333</v>
      </c>
      <c r="I177" s="10"/>
      <c r="K177" s="10" t="n">
        <v>2</v>
      </c>
      <c r="M177" s="10"/>
      <c r="O177" s="10"/>
      <c r="Q177" s="10"/>
      <c r="S177" s="10"/>
      <c r="U177" s="10"/>
      <c r="W177" s="10"/>
      <c r="Z177" s="10"/>
      <c r="AB177" s="10"/>
      <c r="AD177" s="10"/>
      <c r="AF177" s="10"/>
      <c r="AG177" s="5" t="n">
        <f aca="false">SUM(F177,G177,H177,J177,L177,N177,P177,R177,T177,V177,X177,Y177,AA177,AC177,AE177)</f>
        <v>0</v>
      </c>
      <c r="AH177" s="8" t="n">
        <f aca="false">SUM(AF177,AD177,AB177,Z177,W177,U177,S177,Q177,O177,M177,K177,I177)</f>
        <v>2</v>
      </c>
    </row>
    <row r="178" s="9" customFormat="true" ht="10.5" hidden="false" customHeight="false" outlineLevel="0" collapsed="false">
      <c r="A178" s="5"/>
      <c r="B178" s="5"/>
      <c r="I178" s="10"/>
      <c r="K178" s="10"/>
      <c r="M178" s="10"/>
      <c r="O178" s="10"/>
      <c r="Q178" s="10"/>
      <c r="S178" s="10"/>
      <c r="U178" s="10"/>
      <c r="W178" s="10"/>
      <c r="Z178" s="10"/>
      <c r="AB178" s="10"/>
      <c r="AD178" s="10"/>
      <c r="AF178" s="10"/>
      <c r="AG178" s="5"/>
      <c r="AH178" s="8"/>
    </row>
    <row r="179" s="9" customFormat="true" ht="10.5" hidden="false" customHeight="false" outlineLevel="0" collapsed="false">
      <c r="A179" s="5"/>
      <c r="B179" s="5"/>
      <c r="I179" s="10"/>
      <c r="K179" s="10"/>
      <c r="M179" s="10"/>
      <c r="O179" s="10"/>
      <c r="Q179" s="10"/>
      <c r="S179" s="10"/>
      <c r="U179" s="10"/>
      <c r="W179" s="10"/>
      <c r="Z179" s="10"/>
      <c r="AB179" s="10"/>
      <c r="AD179" s="10"/>
      <c r="AF179" s="10"/>
      <c r="AG179" s="5"/>
      <c r="AH179" s="8"/>
    </row>
    <row r="180" s="9" customFormat="true" ht="10.5" hidden="false" customHeight="false" outlineLevel="0" collapsed="false">
      <c r="A180" s="5" t="s">
        <v>334</v>
      </c>
      <c r="B180" s="5"/>
      <c r="C180" s="5"/>
      <c r="D180" s="9" t="s">
        <v>335</v>
      </c>
      <c r="E180" s="9" t="s">
        <v>336</v>
      </c>
      <c r="F180" s="9" t="n">
        <v>1</v>
      </c>
      <c r="I180" s="10"/>
      <c r="K180" s="10"/>
      <c r="M180" s="10"/>
      <c r="N180" s="5"/>
      <c r="O180" s="8"/>
      <c r="P180" s="5"/>
      <c r="Q180" s="8"/>
      <c r="S180" s="10"/>
      <c r="U180" s="10"/>
      <c r="W180" s="10"/>
      <c r="Z180" s="10"/>
      <c r="AB180" s="10"/>
      <c r="AD180" s="10"/>
      <c r="AF180" s="10"/>
      <c r="AG180" s="5" t="n">
        <f aca="false">SUM(F180,G180,H180,J180,L180,N180,P180,R180,T180,V180,X180,Y180,AA180,AC180,AE180)</f>
        <v>1</v>
      </c>
      <c r="AH180" s="8" t="n">
        <f aca="false">SUM(AF180,AD180,AB180,Z180,W180,U180,S180,Q180,O180,M180,K180,I180)</f>
        <v>0</v>
      </c>
    </row>
    <row r="181" s="9" customFormat="true" ht="10.5" hidden="false" customHeight="false" outlineLevel="0" collapsed="false">
      <c r="A181" s="5"/>
      <c r="B181" s="5"/>
      <c r="D181" s="9" t="s">
        <v>337</v>
      </c>
      <c r="E181" s="9" t="s">
        <v>338</v>
      </c>
      <c r="F181" s="9" t="n">
        <v>1</v>
      </c>
      <c r="I181" s="10"/>
      <c r="K181" s="10"/>
      <c r="M181" s="10"/>
      <c r="O181" s="10"/>
      <c r="Q181" s="10"/>
      <c r="S181" s="10"/>
      <c r="U181" s="10"/>
      <c r="W181" s="10"/>
      <c r="Z181" s="10"/>
      <c r="AB181" s="10"/>
      <c r="AD181" s="10"/>
      <c r="AF181" s="10"/>
      <c r="AG181" s="5" t="n">
        <f aca="false">SUM(F181,G181,H181,J181,L181,N181,P181,R181,T181,V181,X181,Y181,AA181,AC181,AE181)</f>
        <v>1</v>
      </c>
      <c r="AH181" s="8" t="n">
        <f aca="false">SUM(AF181,AD181,AB181,Z181,W181,U181,S181,Q181,O181,M181,K181,I181)</f>
        <v>0</v>
      </c>
    </row>
    <row r="182" s="9" customFormat="true" ht="10.5" hidden="false" customHeight="false" outlineLevel="0" collapsed="false">
      <c r="A182" s="5"/>
      <c r="B182" s="5"/>
      <c r="D182" s="9" t="s">
        <v>339</v>
      </c>
      <c r="E182" s="9" t="s">
        <v>340</v>
      </c>
      <c r="F182" s="9" t="n">
        <v>1</v>
      </c>
      <c r="I182" s="10"/>
      <c r="K182" s="10"/>
      <c r="M182" s="10"/>
      <c r="O182" s="10"/>
      <c r="Q182" s="10"/>
      <c r="S182" s="10"/>
      <c r="U182" s="10"/>
      <c r="W182" s="10"/>
      <c r="Z182" s="10"/>
      <c r="AB182" s="10"/>
      <c r="AD182" s="10"/>
      <c r="AF182" s="10"/>
      <c r="AG182" s="5" t="n">
        <f aca="false">SUM(F182,G182,H182,J182,L182,N182,P182,R182,T182,V182,X182,Y182,AA182,AC182,AE182)</f>
        <v>1</v>
      </c>
      <c r="AH182" s="8" t="n">
        <f aca="false">SUM(AF182,AD182,AB182,Z182,W182,U182,S182,Q182,O182,M182,K182,I182)</f>
        <v>0</v>
      </c>
    </row>
    <row r="183" s="9" customFormat="true" ht="10.5" hidden="false" customHeight="false" outlineLevel="0" collapsed="false">
      <c r="A183" s="5"/>
      <c r="B183" s="5"/>
      <c r="D183" s="9" t="s">
        <v>341</v>
      </c>
      <c r="E183" s="9" t="s">
        <v>342</v>
      </c>
      <c r="F183" s="9" t="n">
        <v>1</v>
      </c>
      <c r="I183" s="10"/>
      <c r="K183" s="10"/>
      <c r="M183" s="10"/>
      <c r="O183" s="10"/>
      <c r="Q183" s="10"/>
      <c r="S183" s="10"/>
      <c r="U183" s="10"/>
      <c r="W183" s="10"/>
      <c r="Z183" s="10"/>
      <c r="AB183" s="10"/>
      <c r="AD183" s="10"/>
      <c r="AF183" s="10"/>
      <c r="AG183" s="5" t="n">
        <f aca="false">SUM(F183,G183,H183,J183,L183,N183,P183,R183,T183,V183,X183,Y183,AA183,AC183,AE183)</f>
        <v>1</v>
      </c>
      <c r="AH183" s="8" t="n">
        <f aca="false">SUM(AF183,AD183,AB183,Z183,W183,U183,S183,Q183,O183,M183,K183,I183)</f>
        <v>0</v>
      </c>
    </row>
    <row r="184" s="9" customFormat="true" ht="10.5" hidden="false" customHeight="false" outlineLevel="0" collapsed="false">
      <c r="A184" s="5"/>
      <c r="B184" s="5"/>
      <c r="D184" s="9" t="s">
        <v>343</v>
      </c>
      <c r="E184" s="9" t="s">
        <v>344</v>
      </c>
      <c r="F184" s="9" t="n">
        <v>1</v>
      </c>
      <c r="I184" s="10"/>
      <c r="K184" s="10"/>
      <c r="M184" s="10"/>
      <c r="O184" s="10"/>
      <c r="Q184" s="10"/>
      <c r="S184" s="10"/>
      <c r="U184" s="10"/>
      <c r="W184" s="10"/>
      <c r="Z184" s="10"/>
      <c r="AB184" s="10"/>
      <c r="AD184" s="10"/>
      <c r="AF184" s="10"/>
      <c r="AG184" s="5" t="n">
        <f aca="false">SUM(F184,G184,H184,J184,L184,N184,P184,R184,T184,V184,X184,Y184,AA184,AC184,AE184)</f>
        <v>1</v>
      </c>
      <c r="AH184" s="8" t="n">
        <f aca="false">SUM(AF184,AD184,AB184,Z184,W184,U184,S184,Q184,O184,M184,K184,I184)</f>
        <v>0</v>
      </c>
    </row>
    <row r="185" s="9" customFormat="true" ht="10.5" hidden="false" customHeight="false" outlineLevel="0" collapsed="false">
      <c r="A185" s="5"/>
      <c r="B185" s="5"/>
      <c r="D185" s="9" t="s">
        <v>345</v>
      </c>
      <c r="E185" s="9" t="s">
        <v>346</v>
      </c>
      <c r="F185" s="9" t="n">
        <v>1</v>
      </c>
      <c r="I185" s="10"/>
      <c r="K185" s="10"/>
      <c r="M185" s="10"/>
      <c r="O185" s="10"/>
      <c r="Q185" s="10"/>
      <c r="S185" s="10"/>
      <c r="U185" s="10"/>
      <c r="W185" s="10"/>
      <c r="Z185" s="10"/>
      <c r="AB185" s="10"/>
      <c r="AD185" s="10"/>
      <c r="AF185" s="10"/>
      <c r="AG185" s="5" t="n">
        <f aca="false">SUM(F185,G185,H185,J185,L185,N185,P185,R185,T185,V185,X185,Y185,AA185,AC185,AE185)</f>
        <v>1</v>
      </c>
      <c r="AH185" s="8" t="n">
        <f aca="false">SUM(AF185,AD185,AB185,Z185,W185,U185,S185,Q185,O185,M185,K185,I185)</f>
        <v>0</v>
      </c>
    </row>
    <row r="186" s="9" customFormat="true" ht="10.5" hidden="false" customHeight="false" outlineLevel="0" collapsed="false">
      <c r="A186" s="5"/>
      <c r="B186" s="5"/>
      <c r="D186" s="9" t="s">
        <v>347</v>
      </c>
      <c r="E186" s="9" t="s">
        <v>348</v>
      </c>
      <c r="F186" s="9" t="n">
        <v>1</v>
      </c>
      <c r="I186" s="10"/>
      <c r="K186" s="10"/>
      <c r="M186" s="10"/>
      <c r="O186" s="10"/>
      <c r="Q186" s="10"/>
      <c r="S186" s="10"/>
      <c r="U186" s="10"/>
      <c r="W186" s="10"/>
      <c r="Z186" s="10"/>
      <c r="AB186" s="10"/>
      <c r="AD186" s="10"/>
      <c r="AF186" s="10"/>
      <c r="AG186" s="5" t="n">
        <f aca="false">SUM(F186,G186,H186,J186,L186,N186,P186,R186,T186,V186,X186,Y186,AA186,AC186,AE186)</f>
        <v>1</v>
      </c>
      <c r="AH186" s="8" t="n">
        <f aca="false">SUM(AF186,AD186,AB186,Z186,W186,U186,S186,Q186,O186,M186,K186,I186)</f>
        <v>0</v>
      </c>
    </row>
    <row r="187" s="9" customFormat="true" ht="10.5" hidden="false" customHeight="false" outlineLevel="0" collapsed="false">
      <c r="A187" s="5"/>
      <c r="B187" s="5"/>
      <c r="D187" s="9" t="s">
        <v>349</v>
      </c>
      <c r="E187" s="9" t="s">
        <v>350</v>
      </c>
      <c r="F187" s="9" t="n">
        <v>1</v>
      </c>
      <c r="I187" s="10"/>
      <c r="K187" s="10"/>
      <c r="M187" s="10"/>
      <c r="O187" s="10"/>
      <c r="Q187" s="10"/>
      <c r="S187" s="10"/>
      <c r="U187" s="10"/>
      <c r="W187" s="10"/>
      <c r="Z187" s="10"/>
      <c r="AB187" s="10"/>
      <c r="AD187" s="10"/>
      <c r="AF187" s="10"/>
      <c r="AG187" s="5" t="n">
        <f aca="false">SUM(F187,G187,H187,J187,L187,N187,P187,R187,T187,V187,X187,Y187,AA187,AC187,AE187)</f>
        <v>1</v>
      </c>
      <c r="AH187" s="8" t="n">
        <f aca="false">SUM(AF187,AD187,AB187,Z187,W187,U187,S187,Q187,O187,M187,K187,I187)</f>
        <v>0</v>
      </c>
    </row>
    <row r="188" s="9" customFormat="true" ht="10.5" hidden="false" customHeight="false" outlineLevel="0" collapsed="false">
      <c r="A188" s="5"/>
      <c r="B188" s="5"/>
      <c r="D188" s="9" t="s">
        <v>351</v>
      </c>
      <c r="E188" s="9" t="s">
        <v>352</v>
      </c>
      <c r="F188" s="9" t="n">
        <v>1</v>
      </c>
      <c r="I188" s="10"/>
      <c r="K188" s="10"/>
      <c r="M188" s="10"/>
      <c r="O188" s="10"/>
      <c r="Q188" s="10"/>
      <c r="S188" s="10"/>
      <c r="U188" s="10"/>
      <c r="W188" s="10"/>
      <c r="Z188" s="10"/>
      <c r="AB188" s="10"/>
      <c r="AD188" s="10"/>
      <c r="AF188" s="10"/>
      <c r="AG188" s="5" t="n">
        <f aca="false">SUM(F188,G188,H188,J188,L188,N188,P188,R188,T188,V188,X188,Y188,AA188,AC188,AE188)</f>
        <v>1</v>
      </c>
      <c r="AH188" s="8" t="n">
        <f aca="false">SUM(AF188,AD188,AB188,Z188,W188,U188,S188,Q188,O188,M188,K188,I188)</f>
        <v>0</v>
      </c>
    </row>
    <row r="189" s="9" customFormat="true" ht="10.5" hidden="false" customHeight="false" outlineLevel="0" collapsed="false">
      <c r="A189" s="5"/>
      <c r="B189" s="5"/>
      <c r="D189" s="9" t="s">
        <v>353</v>
      </c>
      <c r="E189" s="9" t="s">
        <v>354</v>
      </c>
      <c r="F189" s="9" t="n">
        <v>2</v>
      </c>
      <c r="I189" s="10"/>
      <c r="K189" s="10"/>
      <c r="M189" s="10"/>
      <c r="O189" s="10"/>
      <c r="Q189" s="10"/>
      <c r="S189" s="10"/>
      <c r="U189" s="10"/>
      <c r="W189" s="10"/>
      <c r="Z189" s="10"/>
      <c r="AB189" s="10"/>
      <c r="AD189" s="10"/>
      <c r="AF189" s="10"/>
      <c r="AG189" s="5" t="n">
        <f aca="false">SUM(F189,G189,H189,J189,L189,N189,P189,R189,T189,V189,X189,Y189,AA189,AC189,AE189)</f>
        <v>2</v>
      </c>
      <c r="AH189" s="8" t="n">
        <f aca="false">SUM(AF189,AD189,AB189,Z189,W189,U189,S189,Q189,O189,M189,K189,I189)</f>
        <v>0</v>
      </c>
    </row>
    <row r="190" s="9" customFormat="true" ht="10.5" hidden="false" customHeight="false" outlineLevel="0" collapsed="false">
      <c r="A190" s="5"/>
      <c r="B190" s="5"/>
      <c r="D190" s="9" t="s">
        <v>355</v>
      </c>
      <c r="E190" s="9" t="s">
        <v>356</v>
      </c>
      <c r="F190" s="9" t="n">
        <v>1</v>
      </c>
      <c r="I190" s="10"/>
      <c r="K190" s="10"/>
      <c r="M190" s="10"/>
      <c r="O190" s="10"/>
      <c r="Q190" s="10"/>
      <c r="S190" s="10"/>
      <c r="U190" s="10"/>
      <c r="W190" s="10"/>
      <c r="Z190" s="10"/>
      <c r="AB190" s="10"/>
      <c r="AD190" s="10"/>
      <c r="AF190" s="10"/>
      <c r="AG190" s="5" t="n">
        <f aca="false">SUM(F190,G190,H190,J190,L190,N190,P190,R190,T190,V190,X190,Y190,AA190,AC190,AE190)</f>
        <v>1</v>
      </c>
      <c r="AH190" s="8" t="n">
        <f aca="false">SUM(AF190,AD190,AB190,Z190,W190,U190,S190,Q190,O190,M190,K190,I190)</f>
        <v>0</v>
      </c>
    </row>
    <row r="191" s="9" customFormat="true" ht="10.5" hidden="false" customHeight="false" outlineLevel="0" collapsed="false">
      <c r="A191" s="5"/>
      <c r="B191" s="5"/>
      <c r="D191" s="9" t="s">
        <v>357</v>
      </c>
      <c r="E191" s="9" t="s">
        <v>358</v>
      </c>
      <c r="F191" s="9" t="n">
        <v>2</v>
      </c>
      <c r="I191" s="10"/>
      <c r="K191" s="10"/>
      <c r="M191" s="10"/>
      <c r="O191" s="10"/>
      <c r="Q191" s="10"/>
      <c r="S191" s="10"/>
      <c r="U191" s="10"/>
      <c r="W191" s="10"/>
      <c r="Z191" s="10"/>
      <c r="AB191" s="10"/>
      <c r="AD191" s="10"/>
      <c r="AF191" s="10"/>
      <c r="AG191" s="5" t="n">
        <f aca="false">SUM(F191,G191,H191,J191,L191,N191,P191,R191,T191,V191,X191,Y191,AA191,AC191,AE191)</f>
        <v>2</v>
      </c>
      <c r="AH191" s="8" t="n">
        <f aca="false">SUM(AF191,AD191,AB191,Z191,W191,U191,S191,Q191,O191,M191,K191,I191)</f>
        <v>0</v>
      </c>
    </row>
    <row r="192" s="9" customFormat="true" ht="10.5" hidden="false" customHeight="false" outlineLevel="0" collapsed="false">
      <c r="A192" s="5"/>
      <c r="B192" s="5"/>
      <c r="D192" s="9" t="s">
        <v>359</v>
      </c>
      <c r="E192" s="9" t="s">
        <v>360</v>
      </c>
      <c r="F192" s="9" t="n">
        <v>1</v>
      </c>
      <c r="I192" s="10"/>
      <c r="K192" s="10"/>
      <c r="M192" s="10"/>
      <c r="O192" s="10"/>
      <c r="Q192" s="10"/>
      <c r="S192" s="10"/>
      <c r="U192" s="10"/>
      <c r="W192" s="10"/>
      <c r="Z192" s="10"/>
      <c r="AB192" s="10"/>
      <c r="AD192" s="10"/>
      <c r="AF192" s="10"/>
      <c r="AG192" s="5" t="n">
        <f aca="false">SUM(F192,G192,H192,J192,L192,N192,P192,R192,T192,V192,X192,Y192,AA192,AC192,AE192)</f>
        <v>1</v>
      </c>
      <c r="AH192" s="8" t="n">
        <f aca="false">SUM(AF192,AD192,AB192,Z192,W192,U192,S192,Q192,O192,M192,K192,I192)</f>
        <v>0</v>
      </c>
    </row>
    <row r="193" s="9" customFormat="true" ht="10.5" hidden="false" customHeight="false" outlineLevel="0" collapsed="false">
      <c r="A193" s="5"/>
      <c r="B193" s="5"/>
      <c r="D193" s="9" t="s">
        <v>361</v>
      </c>
      <c r="E193" s="9" t="s">
        <v>362</v>
      </c>
      <c r="F193" s="9" t="n">
        <v>1</v>
      </c>
      <c r="I193" s="10"/>
      <c r="K193" s="10"/>
      <c r="M193" s="10"/>
      <c r="O193" s="10"/>
      <c r="Q193" s="10"/>
      <c r="S193" s="10"/>
      <c r="U193" s="10"/>
      <c r="W193" s="10"/>
      <c r="Z193" s="10"/>
      <c r="AB193" s="10"/>
      <c r="AD193" s="10"/>
      <c r="AF193" s="10"/>
      <c r="AG193" s="5" t="n">
        <f aca="false">SUM(F193,G193,H193,J193,L193,N193,P193,R193,T193,V193,X193,Y193,AA193,AC193,AE193)</f>
        <v>1</v>
      </c>
      <c r="AH193" s="8" t="n">
        <f aca="false">SUM(AF193,AD193,AB193,Z193,W193,U193,S193,Q193,O193,M193,K193,I193)</f>
        <v>0</v>
      </c>
    </row>
    <row r="194" s="9" customFormat="true" ht="10.5" hidden="false" customHeight="false" outlineLevel="0" collapsed="false">
      <c r="A194" s="5"/>
      <c r="B194" s="5"/>
      <c r="D194" s="9" t="s">
        <v>363</v>
      </c>
      <c r="E194" s="9" t="s">
        <v>364</v>
      </c>
      <c r="F194" s="9" t="n">
        <v>1</v>
      </c>
      <c r="I194" s="10"/>
      <c r="K194" s="10"/>
      <c r="M194" s="10"/>
      <c r="O194" s="10"/>
      <c r="Q194" s="10"/>
      <c r="S194" s="10"/>
      <c r="U194" s="10"/>
      <c r="W194" s="10"/>
      <c r="Z194" s="10"/>
      <c r="AB194" s="10"/>
      <c r="AD194" s="10"/>
      <c r="AF194" s="10"/>
      <c r="AG194" s="5" t="n">
        <f aca="false">SUM(F194,G194,H194,J194,L194,N194,P194,R194,T194,V194,X194,Y194,AA194,AC194,AE194)</f>
        <v>1</v>
      </c>
      <c r="AH194" s="8" t="n">
        <f aca="false">SUM(AF194,AD194,AB194,Z194,W194,U194,S194,Q194,O194,M194,K194,I194)</f>
        <v>0</v>
      </c>
    </row>
    <row r="195" s="9" customFormat="true" ht="10.5" hidden="false" customHeight="false" outlineLevel="0" collapsed="false">
      <c r="A195" s="5"/>
      <c r="B195" s="5"/>
      <c r="I195" s="10"/>
      <c r="K195" s="10"/>
      <c r="M195" s="10"/>
      <c r="O195" s="10"/>
      <c r="Q195" s="10"/>
      <c r="S195" s="10"/>
      <c r="U195" s="10"/>
      <c r="W195" s="10"/>
      <c r="Z195" s="10"/>
      <c r="AB195" s="10"/>
      <c r="AD195" s="10"/>
      <c r="AF195" s="10"/>
      <c r="AG195" s="5"/>
      <c r="AH195" s="8"/>
    </row>
    <row r="196" s="9" customFormat="true" ht="10.5" hidden="false" customHeight="false" outlineLevel="0" collapsed="false">
      <c r="A196" s="5" t="s">
        <v>365</v>
      </c>
      <c r="B196" s="5"/>
      <c r="C196" s="5"/>
      <c r="D196" s="9" t="s">
        <v>366</v>
      </c>
      <c r="E196" s="9" t="s">
        <v>367</v>
      </c>
      <c r="I196" s="10"/>
      <c r="K196" s="10"/>
      <c r="M196" s="10"/>
      <c r="N196" s="5"/>
      <c r="O196" s="8"/>
      <c r="P196" s="5"/>
      <c r="Q196" s="8"/>
      <c r="S196" s="10"/>
      <c r="U196" s="10"/>
      <c r="V196" s="9" t="n">
        <v>3</v>
      </c>
      <c r="W196" s="10"/>
      <c r="Z196" s="10"/>
      <c r="AB196" s="10"/>
      <c r="AD196" s="10"/>
      <c r="AF196" s="10"/>
      <c r="AG196" s="5" t="n">
        <f aca="false">SUM(F196,G196,H196,J196,L196,N196,P196,R196,T196,V196,X196,Y196,AA196,AC196,AE196)</f>
        <v>3</v>
      </c>
      <c r="AH196" s="8" t="n">
        <f aca="false">SUM(AF196,AD196,AB196,Z196,W196,U196,S196,Q196,O196,M196,K196,I196)</f>
        <v>0</v>
      </c>
    </row>
    <row r="197" s="9" customFormat="true" ht="10.5" hidden="false" customHeight="false" outlineLevel="0" collapsed="false">
      <c r="A197" s="5"/>
      <c r="B197" s="5"/>
      <c r="D197" s="9" t="s">
        <v>368</v>
      </c>
      <c r="E197" s="9" t="s">
        <v>369</v>
      </c>
      <c r="I197" s="10"/>
      <c r="K197" s="10"/>
      <c r="M197" s="10"/>
      <c r="O197" s="10"/>
      <c r="P197" s="9" t="n">
        <v>5</v>
      </c>
      <c r="Q197" s="10"/>
      <c r="S197" s="10"/>
      <c r="U197" s="10"/>
      <c r="W197" s="10"/>
      <c r="Z197" s="10"/>
      <c r="AB197" s="10"/>
      <c r="AD197" s="10"/>
      <c r="AF197" s="10"/>
      <c r="AG197" s="5" t="n">
        <f aca="false">SUM(F197,G197,H197,J197,L197,N197,P197,R197,T197,V197,X197,Y197,AA197,AC197,AE197)</f>
        <v>5</v>
      </c>
      <c r="AH197" s="8" t="n">
        <f aca="false">SUM(AF197,AD197,AB197,Z197,W197,U197,S197,Q197,O197,M197,K197,I197)</f>
        <v>0</v>
      </c>
    </row>
    <row r="198" s="9" customFormat="true" ht="10.5" hidden="false" customHeight="false" outlineLevel="0" collapsed="false">
      <c r="A198" s="5"/>
      <c r="B198" s="5"/>
      <c r="I198" s="10"/>
      <c r="K198" s="10"/>
      <c r="M198" s="10"/>
      <c r="O198" s="10"/>
      <c r="Q198" s="10"/>
      <c r="S198" s="10"/>
      <c r="U198" s="10"/>
      <c r="W198" s="10"/>
      <c r="Z198" s="10"/>
      <c r="AB198" s="10"/>
      <c r="AD198" s="10"/>
      <c r="AF198" s="10"/>
      <c r="AG198" s="5"/>
      <c r="AH198" s="8"/>
    </row>
    <row r="199" s="9" customFormat="true" ht="10.5" hidden="false" customHeight="false" outlineLevel="0" collapsed="false">
      <c r="A199" s="5" t="s">
        <v>370</v>
      </c>
      <c r="B199" s="5"/>
      <c r="C199" s="5"/>
      <c r="D199" s="9" t="s">
        <v>371</v>
      </c>
      <c r="E199" s="9" t="s">
        <v>372</v>
      </c>
      <c r="F199" s="9" t="n">
        <v>1</v>
      </c>
      <c r="I199" s="10"/>
      <c r="K199" s="10"/>
      <c r="M199" s="10"/>
      <c r="N199" s="5"/>
      <c r="O199" s="8"/>
      <c r="P199" s="5"/>
      <c r="Q199" s="8"/>
      <c r="S199" s="10"/>
      <c r="U199" s="10"/>
      <c r="W199" s="10"/>
      <c r="Z199" s="10"/>
      <c r="AB199" s="10"/>
      <c r="AD199" s="10"/>
      <c r="AF199" s="10"/>
      <c r="AG199" s="5" t="n">
        <f aca="false">SUM(F199,G199,H199,J199,L199,N199,P199,R199,T199,V199,X199,Y199,AA199,AC199,AE199)</f>
        <v>1</v>
      </c>
      <c r="AH199" s="8" t="n">
        <f aca="false">SUM(AF199,AD199,AB199,Z199,W199,U199,S199,Q199,O199,M199,K199,I199)</f>
        <v>0</v>
      </c>
    </row>
    <row r="200" s="9" customFormat="true" ht="10.5" hidden="false" customHeight="false" outlineLevel="0" collapsed="false">
      <c r="A200" s="5"/>
      <c r="B200" s="5"/>
      <c r="D200" s="9" t="s">
        <v>373</v>
      </c>
      <c r="E200" s="9" t="s">
        <v>374</v>
      </c>
      <c r="I200" s="10"/>
      <c r="K200" s="10"/>
      <c r="L200" s="9" t="n">
        <v>2</v>
      </c>
      <c r="M200" s="10"/>
      <c r="O200" s="10"/>
      <c r="Q200" s="10"/>
      <c r="S200" s="10"/>
      <c r="U200" s="10"/>
      <c r="W200" s="10"/>
      <c r="Y200" s="10"/>
      <c r="Z200" s="10"/>
      <c r="AB200" s="10"/>
      <c r="AD200" s="10"/>
      <c r="AF200" s="10"/>
      <c r="AG200" s="5" t="n">
        <f aca="false">SUM(F200,G200,H200,J200,L200,N200,P200,R200,T200,V200,X200,Y200,AA200,AC200,AE200)</f>
        <v>2</v>
      </c>
      <c r="AH200" s="8" t="n">
        <f aca="false">SUM(AF200,AD200,AB200,Z200,W200,U200,S200,Q200,O200,M200,K200,I200)</f>
        <v>0</v>
      </c>
    </row>
    <row r="201" s="9" customFormat="true" ht="10.5" hidden="false" customHeight="false" outlineLevel="0" collapsed="false">
      <c r="A201" s="5"/>
      <c r="B201" s="5"/>
      <c r="I201" s="10"/>
      <c r="K201" s="10"/>
      <c r="M201" s="10"/>
      <c r="O201" s="10"/>
      <c r="Q201" s="10"/>
      <c r="S201" s="10"/>
      <c r="U201" s="10"/>
      <c r="W201" s="10"/>
      <c r="Z201" s="10"/>
      <c r="AB201" s="10"/>
      <c r="AD201" s="10"/>
      <c r="AF201" s="10"/>
      <c r="AG201" s="5"/>
      <c r="AH201" s="8"/>
    </row>
    <row r="202" s="9" customFormat="true" ht="10.5" hidden="false" customHeight="false" outlineLevel="0" collapsed="false">
      <c r="A202" s="5" t="s">
        <v>375</v>
      </c>
      <c r="B202" s="5"/>
      <c r="C202" s="5"/>
      <c r="D202" s="9" t="s">
        <v>376</v>
      </c>
      <c r="E202" s="9" t="s">
        <v>377</v>
      </c>
      <c r="I202" s="10"/>
      <c r="K202" s="10"/>
      <c r="M202" s="10"/>
      <c r="N202" s="5"/>
      <c r="O202" s="8"/>
      <c r="P202" s="5"/>
      <c r="Q202" s="8"/>
      <c r="S202" s="10"/>
      <c r="U202" s="10"/>
      <c r="W202" s="10"/>
      <c r="Z202" s="10"/>
      <c r="AB202" s="10"/>
      <c r="AD202" s="10"/>
      <c r="AE202" s="9" t="n">
        <v>3</v>
      </c>
      <c r="AF202" s="10"/>
      <c r="AG202" s="5" t="n">
        <f aca="false">SUM(F202,G202,H202,J202,L202,N202,P202,R202,T202,V202,X202,Y202,AA202,AC202,AE202)</f>
        <v>3</v>
      </c>
      <c r="AH202" s="8" t="n">
        <f aca="false">SUM(AF202,AD202,AB202,Z202,W202,U202,S202,Q202,O202,M202,K202,I202)</f>
        <v>0</v>
      </c>
    </row>
    <row r="203" s="9" customFormat="true" ht="10.5" hidden="false" customHeight="false" outlineLevel="0" collapsed="false">
      <c r="A203" s="5"/>
      <c r="B203" s="5"/>
      <c r="D203" s="9" t="s">
        <v>378</v>
      </c>
      <c r="E203" s="9" t="s">
        <v>379</v>
      </c>
      <c r="I203" s="10"/>
      <c r="K203" s="10"/>
      <c r="M203" s="10"/>
      <c r="O203" s="10"/>
      <c r="Q203" s="10"/>
      <c r="S203" s="10"/>
      <c r="U203" s="10"/>
      <c r="W203" s="10"/>
      <c r="Z203" s="10"/>
      <c r="AB203" s="10"/>
      <c r="AD203" s="10"/>
      <c r="AE203" s="9" t="n">
        <v>1</v>
      </c>
      <c r="AF203" s="10"/>
      <c r="AG203" s="5" t="n">
        <f aca="false">SUM(F203,G203,H203,J203,L203,N203,P203,R203,T203,V203,X203,Y203,AA203,AC203,AE203)</f>
        <v>1</v>
      </c>
      <c r="AH203" s="8" t="n">
        <f aca="false">SUM(AF203,AD203,AB203,Z203,W203,U203,S203,Q203,O203,M203,K203,I203)</f>
        <v>0</v>
      </c>
    </row>
    <row r="204" s="9" customFormat="true" ht="10.5" hidden="false" customHeight="false" outlineLevel="0" collapsed="false">
      <c r="A204" s="5"/>
      <c r="B204" s="5"/>
      <c r="D204" s="9" t="s">
        <v>380</v>
      </c>
      <c r="E204" s="9" t="s">
        <v>381</v>
      </c>
      <c r="I204" s="10"/>
      <c r="K204" s="10"/>
      <c r="M204" s="10"/>
      <c r="O204" s="10"/>
      <c r="Q204" s="10"/>
      <c r="S204" s="10"/>
      <c r="U204" s="10"/>
      <c r="W204" s="10"/>
      <c r="Z204" s="10"/>
      <c r="AB204" s="10"/>
      <c r="AD204" s="10"/>
      <c r="AE204" s="9" t="n">
        <v>1</v>
      </c>
      <c r="AF204" s="10"/>
      <c r="AG204" s="5" t="n">
        <f aca="false">SUM(F204,G204,H204,J204,L204,N204,P204,R204,T204,V204,X204,Y204,AA204,AC204,AE204)</f>
        <v>1</v>
      </c>
      <c r="AH204" s="8" t="n">
        <f aca="false">SUM(AF204,AD204,AB204,Z204,W204,U204,S204,Q204,O204,M204,K204,I204)</f>
        <v>0</v>
      </c>
    </row>
    <row r="205" s="9" customFormat="true" ht="10.5" hidden="false" customHeight="false" outlineLevel="0" collapsed="false">
      <c r="A205" s="5"/>
      <c r="B205" s="5"/>
      <c r="I205" s="10"/>
      <c r="K205" s="10"/>
      <c r="M205" s="10"/>
      <c r="O205" s="10"/>
      <c r="Q205" s="10"/>
      <c r="S205" s="10"/>
      <c r="U205" s="10"/>
      <c r="W205" s="10"/>
      <c r="Z205" s="10"/>
      <c r="AB205" s="10"/>
      <c r="AD205" s="10"/>
      <c r="AF205" s="10"/>
      <c r="AG205" s="5"/>
      <c r="AH205" s="8"/>
    </row>
    <row r="206" s="9" customFormat="true" ht="10.5" hidden="false" customHeight="false" outlineLevel="0" collapsed="false">
      <c r="A206" s="5" t="s">
        <v>382</v>
      </c>
      <c r="B206" s="5"/>
      <c r="C206" s="5"/>
      <c r="D206" s="9" t="s">
        <v>383</v>
      </c>
      <c r="E206" s="9" t="s">
        <v>384</v>
      </c>
      <c r="I206" s="10"/>
      <c r="J206" s="9" t="n">
        <v>12</v>
      </c>
      <c r="K206" s="10"/>
      <c r="M206" s="10"/>
      <c r="N206" s="5"/>
      <c r="O206" s="8"/>
      <c r="P206" s="5"/>
      <c r="Q206" s="8"/>
      <c r="S206" s="10"/>
      <c r="U206" s="10"/>
      <c r="W206" s="10"/>
      <c r="Z206" s="10"/>
      <c r="AB206" s="10"/>
      <c r="AD206" s="10"/>
      <c r="AF206" s="10"/>
      <c r="AG206" s="5" t="n">
        <f aca="false">SUM(F206,G206,H206,J206,L206,N206,P206,R206,T206,V206,X206,Y206,AA206,AC206,AE206)</f>
        <v>12</v>
      </c>
      <c r="AH206" s="8" t="n">
        <f aca="false">SUM(AF206,AD206,AB206,Z206,W206,U206,S206,Q206,O206,M206,K206,I206)</f>
        <v>0</v>
      </c>
    </row>
    <row r="207" s="9" customFormat="true" ht="10.5" hidden="false" customHeight="false" outlineLevel="0" collapsed="false">
      <c r="A207" s="5"/>
      <c r="B207" s="5"/>
      <c r="D207" s="9" t="s">
        <v>385</v>
      </c>
      <c r="E207" s="9" t="s">
        <v>386</v>
      </c>
      <c r="I207" s="10"/>
      <c r="J207" s="9" t="n">
        <v>1</v>
      </c>
      <c r="K207" s="10"/>
      <c r="M207" s="10"/>
      <c r="O207" s="10"/>
      <c r="Q207" s="10"/>
      <c r="S207" s="10"/>
      <c r="U207" s="10"/>
      <c r="W207" s="10"/>
      <c r="Z207" s="10"/>
      <c r="AB207" s="10"/>
      <c r="AD207" s="10"/>
      <c r="AF207" s="10"/>
      <c r="AG207" s="5" t="n">
        <f aca="false">SUM(F207,G207,H207,J207,L207,N207,P207,R207,T207,V207,X207,Y207,AA207,AC207,AE207)</f>
        <v>1</v>
      </c>
      <c r="AH207" s="8" t="n">
        <f aca="false">SUM(AF207,AD207,AB207,Z207,W207,U207,S207,Q207,O207,M207,K207,I207)</f>
        <v>0</v>
      </c>
    </row>
    <row r="208" s="9" customFormat="true" ht="10.5" hidden="false" customHeight="false" outlineLevel="0" collapsed="false">
      <c r="A208" s="5"/>
      <c r="B208" s="5"/>
      <c r="I208" s="10"/>
      <c r="K208" s="10"/>
      <c r="M208" s="10"/>
      <c r="O208" s="10"/>
      <c r="Q208" s="10"/>
      <c r="S208" s="10"/>
      <c r="U208" s="10"/>
      <c r="W208" s="10"/>
      <c r="Z208" s="10"/>
      <c r="AB208" s="10"/>
      <c r="AD208" s="10"/>
      <c r="AF208" s="10"/>
      <c r="AG208" s="5"/>
      <c r="AH208" s="8"/>
    </row>
    <row r="209" s="9" customFormat="true" ht="10.5" hidden="false" customHeight="false" outlineLevel="0" collapsed="false">
      <c r="A209" s="5" t="s">
        <v>387</v>
      </c>
      <c r="B209" s="5"/>
      <c r="C209" s="5"/>
      <c r="D209" s="9" t="s">
        <v>388</v>
      </c>
      <c r="E209" s="9" t="s">
        <v>389</v>
      </c>
      <c r="G209" s="9" t="n">
        <v>11</v>
      </c>
      <c r="H209" s="9" t="n">
        <v>3</v>
      </c>
      <c r="I209" s="10"/>
      <c r="K209" s="10"/>
      <c r="M209" s="10"/>
      <c r="N209" s="5"/>
      <c r="O209" s="8"/>
      <c r="P209" s="5"/>
      <c r="Q209" s="8"/>
      <c r="S209" s="10"/>
      <c r="U209" s="10"/>
      <c r="W209" s="10"/>
      <c r="Z209" s="10"/>
      <c r="AB209" s="10"/>
      <c r="AD209" s="10"/>
      <c r="AF209" s="10"/>
      <c r="AG209" s="5" t="n">
        <f aca="false">SUM(F209,G209,H209,J209,L209,N209,P209,R209,T209,V209,X209,Y209,AA209,AC209,AE209)</f>
        <v>14</v>
      </c>
      <c r="AH209" s="8" t="n">
        <f aca="false">SUM(AF209,AD209,AB209,Z209,W209,U209,S209,Q209,O209,M209,K209,I209)</f>
        <v>0</v>
      </c>
    </row>
    <row r="210" s="9" customFormat="true" ht="10.5" hidden="false" customHeight="false" outlineLevel="0" collapsed="false">
      <c r="A210" s="5"/>
      <c r="B210" s="5"/>
      <c r="D210" s="9" t="s">
        <v>390</v>
      </c>
      <c r="E210" s="9" t="s">
        <v>391</v>
      </c>
      <c r="G210" s="9" t="n">
        <v>1</v>
      </c>
      <c r="I210" s="10"/>
      <c r="K210" s="10"/>
      <c r="M210" s="10"/>
      <c r="O210" s="10"/>
      <c r="Q210" s="10"/>
      <c r="S210" s="10"/>
      <c r="U210" s="10"/>
      <c r="W210" s="10"/>
      <c r="Z210" s="10"/>
      <c r="AB210" s="10"/>
      <c r="AD210" s="10"/>
      <c r="AF210" s="10"/>
      <c r="AG210" s="5" t="n">
        <f aca="false">SUM(F210,G210,H210,J210,L210,N210,P210,R210,T210,V210,X210,Y210,AA210,AC210,AE210)</f>
        <v>1</v>
      </c>
      <c r="AH210" s="8" t="n">
        <f aca="false">SUM(AF210,AD210,AB210,Z210,W210,U210,S210,Q210,O210,M210,K210,I210)</f>
        <v>0</v>
      </c>
    </row>
    <row r="211" s="9" customFormat="true" ht="10.5" hidden="false" customHeight="false" outlineLevel="0" collapsed="false">
      <c r="A211" s="5"/>
      <c r="B211" s="5"/>
      <c r="I211" s="10"/>
      <c r="K211" s="10"/>
      <c r="M211" s="10"/>
      <c r="O211" s="10"/>
      <c r="Q211" s="10"/>
      <c r="S211" s="10"/>
      <c r="U211" s="10"/>
      <c r="W211" s="10"/>
      <c r="Z211" s="10"/>
      <c r="AB211" s="10"/>
      <c r="AD211" s="10"/>
      <c r="AF211" s="10"/>
      <c r="AG211" s="5"/>
      <c r="AH211" s="8"/>
    </row>
    <row r="212" s="9" customFormat="true" ht="10.5" hidden="false" customHeight="false" outlineLevel="0" collapsed="false">
      <c r="A212" s="5" t="s">
        <v>392</v>
      </c>
      <c r="B212" s="5"/>
      <c r="C212" s="5"/>
      <c r="D212" s="9" t="s">
        <v>393</v>
      </c>
      <c r="E212" s="9" t="s">
        <v>394</v>
      </c>
      <c r="F212" s="9" t="n">
        <v>2</v>
      </c>
      <c r="I212" s="10"/>
      <c r="K212" s="10"/>
      <c r="L212" s="9" t="n">
        <v>4</v>
      </c>
      <c r="M212" s="10"/>
      <c r="N212" s="5"/>
      <c r="O212" s="8"/>
      <c r="P212" s="5"/>
      <c r="Q212" s="8"/>
      <c r="S212" s="10"/>
      <c r="U212" s="10"/>
      <c r="W212" s="10"/>
      <c r="Z212" s="10"/>
      <c r="AB212" s="10"/>
      <c r="AD212" s="10"/>
      <c r="AF212" s="10"/>
      <c r="AG212" s="5" t="n">
        <f aca="false">SUM(F212,G212,H212,J212,L212,N212,P212,R212,T212,V212,X212,Y212,AA212,AC212,AE212)</f>
        <v>6</v>
      </c>
      <c r="AH212" s="8" t="n">
        <f aca="false">SUM(AF212,AD212,AB212,Z212,W212,U212,S212,Q212,O212,M212,K212,I212)</f>
        <v>0</v>
      </c>
    </row>
    <row r="213" s="9" customFormat="true" ht="10.5" hidden="false" customHeight="false" outlineLevel="0" collapsed="false">
      <c r="A213" s="5"/>
      <c r="B213" s="5"/>
      <c r="D213" s="9" t="s">
        <v>395</v>
      </c>
      <c r="E213" s="9" t="s">
        <v>396</v>
      </c>
      <c r="H213" s="9" t="n">
        <v>1</v>
      </c>
      <c r="I213" s="10"/>
      <c r="J213" s="9" t="n">
        <v>4</v>
      </c>
      <c r="K213" s="10"/>
      <c r="M213" s="10"/>
      <c r="O213" s="10"/>
      <c r="Q213" s="10"/>
      <c r="S213" s="10"/>
      <c r="U213" s="10"/>
      <c r="W213" s="10"/>
      <c r="Z213" s="10"/>
      <c r="AB213" s="10"/>
      <c r="AD213" s="10"/>
      <c r="AF213" s="10"/>
      <c r="AG213" s="5" t="n">
        <f aca="false">SUM(F213,G213,H213,J213,L213,N213,P213,R213,T213,V213,X213,Y213,AA213,AC213,AE213)</f>
        <v>5</v>
      </c>
      <c r="AH213" s="8" t="n">
        <f aca="false">SUM(AF213,AD213,AB213,Z213,W213,U213,S213,Q213,O213,M213,K213,I213)</f>
        <v>0</v>
      </c>
    </row>
    <row r="214" s="9" customFormat="true" ht="10.5" hidden="false" customHeight="false" outlineLevel="0" collapsed="false">
      <c r="A214" s="5"/>
      <c r="B214" s="5"/>
      <c r="D214" s="9" t="s">
        <v>397</v>
      </c>
      <c r="E214" s="9" t="s">
        <v>398</v>
      </c>
      <c r="I214" s="10"/>
      <c r="K214" s="10"/>
      <c r="L214" s="9" t="n">
        <v>2</v>
      </c>
      <c r="M214" s="10"/>
      <c r="O214" s="10"/>
      <c r="Q214" s="10"/>
      <c r="S214" s="10"/>
      <c r="U214" s="10"/>
      <c r="W214" s="10"/>
      <c r="Z214" s="10"/>
      <c r="AB214" s="10"/>
      <c r="AD214" s="10"/>
      <c r="AF214" s="10"/>
      <c r="AG214" s="5" t="n">
        <f aca="false">SUM(F214,G214,H214,J214,L214,N214,P214,R214,T214,V214,X214,Y214,AA214,AC214,AE214)</f>
        <v>2</v>
      </c>
      <c r="AH214" s="8" t="n">
        <f aca="false">SUM(AF214,AD214,AB214,Z214,W214,U214,S214,Q214,O214,M214,K214,I214)</f>
        <v>0</v>
      </c>
    </row>
    <row r="215" s="9" customFormat="true" ht="10.5" hidden="false" customHeight="false" outlineLevel="0" collapsed="false">
      <c r="A215" s="5"/>
      <c r="B215" s="5"/>
      <c r="D215" s="9" t="s">
        <v>399</v>
      </c>
      <c r="E215" s="9" t="s">
        <v>400</v>
      </c>
      <c r="I215" s="10"/>
      <c r="J215" s="9" t="n">
        <v>4</v>
      </c>
      <c r="K215" s="10"/>
      <c r="M215" s="10"/>
      <c r="O215" s="10"/>
      <c r="Q215" s="10"/>
      <c r="S215" s="10"/>
      <c r="U215" s="10"/>
      <c r="W215" s="10"/>
      <c r="Z215" s="10"/>
      <c r="AB215" s="10"/>
      <c r="AD215" s="10"/>
      <c r="AF215" s="10"/>
      <c r="AG215" s="5" t="n">
        <f aca="false">SUM(F215,G215,H215,J215,L215,N215,P215,R215,T215,V215,X215,Y215,AA215,AC215,AE215)</f>
        <v>4</v>
      </c>
      <c r="AH215" s="8" t="n">
        <f aca="false">SUM(AF215,AD215,AB215,Z215,W215,U215,S215,Q215,O215,M215,K215,I215)</f>
        <v>0</v>
      </c>
    </row>
    <row r="216" s="9" customFormat="true" ht="10.5" hidden="false" customHeight="false" outlineLevel="0" collapsed="false">
      <c r="A216" s="5"/>
      <c r="B216" s="5"/>
      <c r="I216" s="10"/>
      <c r="K216" s="10"/>
      <c r="M216" s="10"/>
      <c r="O216" s="10"/>
      <c r="Q216" s="10"/>
      <c r="S216" s="10"/>
      <c r="U216" s="10"/>
      <c r="W216" s="10"/>
      <c r="Z216" s="10"/>
      <c r="AB216" s="10"/>
      <c r="AD216" s="10"/>
      <c r="AF216" s="10"/>
      <c r="AG216" s="5"/>
      <c r="AH216" s="8"/>
    </row>
    <row r="217" s="9" customFormat="true" ht="10.5" hidden="false" customHeight="false" outlineLevel="0" collapsed="false">
      <c r="A217" s="5" t="s">
        <v>401</v>
      </c>
      <c r="B217" s="5"/>
      <c r="C217" s="5"/>
      <c r="D217" s="9" t="s">
        <v>402</v>
      </c>
      <c r="E217" s="9" t="s">
        <v>403</v>
      </c>
      <c r="I217" s="10"/>
      <c r="K217" s="10"/>
      <c r="M217" s="10"/>
      <c r="N217" s="5"/>
      <c r="O217" s="8"/>
      <c r="P217" s="9" t="n">
        <v>18</v>
      </c>
      <c r="Q217" s="8"/>
      <c r="S217" s="10"/>
      <c r="U217" s="10"/>
      <c r="W217" s="10"/>
      <c r="X217" s="9" t="n">
        <v>10</v>
      </c>
      <c r="Z217" s="10"/>
      <c r="AB217" s="10"/>
      <c r="AD217" s="10"/>
      <c r="AF217" s="10"/>
      <c r="AG217" s="5" t="n">
        <f aca="false">SUM(F217,G217,H217,J217,L217,N217,P217,R217,T217,V217,X217,Y217,AA217,AC217,AE217)</f>
        <v>28</v>
      </c>
      <c r="AH217" s="8" t="n">
        <f aca="false">SUM(AF217,AD217,AB217,Z217,W217,U217,S217,Q217,O217,M217,K217,I217)</f>
        <v>0</v>
      </c>
    </row>
    <row r="218" s="9" customFormat="true" ht="10.5" hidden="false" customHeight="false" outlineLevel="0" collapsed="false">
      <c r="A218" s="5"/>
      <c r="B218" s="5"/>
      <c r="D218" s="9" t="s">
        <v>404</v>
      </c>
      <c r="E218" s="9" t="s">
        <v>405</v>
      </c>
      <c r="I218" s="10"/>
      <c r="K218" s="10"/>
      <c r="M218" s="10"/>
      <c r="O218" s="10"/>
      <c r="P218" s="9" t="n">
        <v>4</v>
      </c>
      <c r="Q218" s="10"/>
      <c r="S218" s="10"/>
      <c r="U218" s="10"/>
      <c r="W218" s="10"/>
      <c r="Z218" s="10"/>
      <c r="AB218" s="10"/>
      <c r="AD218" s="10"/>
      <c r="AF218" s="10"/>
      <c r="AG218" s="5" t="n">
        <f aca="false">SUM(F218,G218,H218,J218,L218,N218,P218,R218,T218,V218,X218,Y218,AA218,AC218,AE218)</f>
        <v>4</v>
      </c>
      <c r="AH218" s="8" t="n">
        <f aca="false">SUM(AF218,AD218,AB218,Z218,W218,U218,S218,Q218,O218,M218,K218,I218)</f>
        <v>0</v>
      </c>
    </row>
    <row r="219" s="9" customFormat="true" ht="10.5" hidden="false" customHeight="false" outlineLevel="0" collapsed="false">
      <c r="A219" s="5"/>
      <c r="B219" s="5"/>
      <c r="D219" s="9" t="s">
        <v>406</v>
      </c>
      <c r="E219" s="9" t="s">
        <v>407</v>
      </c>
      <c r="I219" s="10"/>
      <c r="K219" s="10"/>
      <c r="M219" s="10"/>
      <c r="O219" s="10"/>
      <c r="P219" s="9" t="n">
        <v>1</v>
      </c>
      <c r="Q219" s="10"/>
      <c r="S219" s="10"/>
      <c r="U219" s="10"/>
      <c r="W219" s="10"/>
      <c r="Z219" s="10"/>
      <c r="AB219" s="10"/>
      <c r="AD219" s="10"/>
      <c r="AF219" s="10"/>
      <c r="AG219" s="5" t="n">
        <f aca="false">SUM(F219,G219,H219,J219,L219,N219,P219,R219,T219,V219,X219,Y219,AA219,AC219,AE219)</f>
        <v>1</v>
      </c>
      <c r="AH219" s="8" t="n">
        <f aca="false">SUM(AF219,AD219,AB219,Z219,W219,U219,S219,Q219,O219,M219,K219,I219)</f>
        <v>0</v>
      </c>
    </row>
    <row r="220" s="9" customFormat="true" ht="10.5" hidden="false" customHeight="false" outlineLevel="0" collapsed="false">
      <c r="A220" s="5"/>
      <c r="B220" s="5"/>
      <c r="D220" s="9" t="s">
        <v>408</v>
      </c>
      <c r="E220" s="9" t="s">
        <v>409</v>
      </c>
      <c r="I220" s="10"/>
      <c r="K220" s="10"/>
      <c r="M220" s="10"/>
      <c r="O220" s="10"/>
      <c r="Q220" s="10"/>
      <c r="S220" s="10"/>
      <c r="U220" s="10"/>
      <c r="W220" s="10"/>
      <c r="X220" s="9" t="n">
        <v>9</v>
      </c>
      <c r="Z220" s="10"/>
      <c r="AB220" s="10"/>
      <c r="AD220" s="10"/>
      <c r="AF220" s="10"/>
      <c r="AG220" s="5" t="n">
        <f aca="false">SUM(F220,G220,H220,J220,L220,N220,P220,R220,T220,V220,X220,Y220,AA220,AC220,AE220)</f>
        <v>9</v>
      </c>
      <c r="AH220" s="8" t="n">
        <f aca="false">SUM(AF220,AD220,AB220,Z220,W220,U220,S220,Q220,O220,M220,K220,I220)</f>
        <v>0</v>
      </c>
    </row>
    <row r="221" s="9" customFormat="true" ht="10.5" hidden="false" customHeight="false" outlineLevel="0" collapsed="false">
      <c r="A221" s="5"/>
      <c r="B221" s="5"/>
      <c r="D221" s="9" t="s">
        <v>410</v>
      </c>
      <c r="E221" s="9" t="s">
        <v>411</v>
      </c>
      <c r="I221" s="10"/>
      <c r="K221" s="10"/>
      <c r="M221" s="10"/>
      <c r="O221" s="10"/>
      <c r="Q221" s="10"/>
      <c r="S221" s="10"/>
      <c r="T221" s="9" t="n">
        <v>1</v>
      </c>
      <c r="U221" s="10"/>
      <c r="W221" s="10"/>
      <c r="Z221" s="10"/>
      <c r="AB221" s="10"/>
      <c r="AD221" s="10"/>
      <c r="AF221" s="10"/>
      <c r="AG221" s="5" t="n">
        <f aca="false">SUM(F221,G221,H221,J221,L221,N221,P221,R221,T221,V221,X221,Y221,AA221,AC221,AE221)</f>
        <v>1</v>
      </c>
      <c r="AH221" s="8" t="n">
        <f aca="false">SUM(AF221,AD221,AB221,Z221,W221,U221,S221,Q221,O221,M221,K221,I221)</f>
        <v>0</v>
      </c>
    </row>
    <row r="222" s="9" customFormat="true" ht="10.5" hidden="false" customHeight="false" outlineLevel="0" collapsed="false">
      <c r="A222" s="5"/>
      <c r="B222" s="5"/>
      <c r="I222" s="10"/>
      <c r="K222" s="10"/>
      <c r="M222" s="10"/>
      <c r="O222" s="10"/>
      <c r="Q222" s="10"/>
      <c r="S222" s="10"/>
      <c r="U222" s="10"/>
      <c r="W222" s="10"/>
      <c r="Z222" s="10"/>
      <c r="AB222" s="10"/>
      <c r="AD222" s="10"/>
      <c r="AF222" s="10"/>
      <c r="AG222" s="5"/>
      <c r="AH222" s="8"/>
    </row>
    <row r="223" s="9" customFormat="true" ht="10.5" hidden="false" customHeight="false" outlineLevel="0" collapsed="false">
      <c r="A223" s="5" t="s">
        <v>412</v>
      </c>
      <c r="B223" s="5"/>
      <c r="C223" s="5"/>
      <c r="D223" s="9" t="s">
        <v>413</v>
      </c>
      <c r="E223" s="9" t="s">
        <v>414</v>
      </c>
      <c r="H223" s="9" t="n">
        <v>2</v>
      </c>
      <c r="I223" s="10"/>
      <c r="K223" s="10"/>
      <c r="M223" s="10"/>
      <c r="N223" s="5"/>
      <c r="O223" s="8"/>
      <c r="P223" s="5"/>
      <c r="Q223" s="8"/>
      <c r="S223" s="10"/>
      <c r="U223" s="10"/>
      <c r="W223" s="10"/>
      <c r="Z223" s="10"/>
      <c r="AA223" s="9" t="n">
        <v>1</v>
      </c>
      <c r="AB223" s="10" t="n">
        <v>1</v>
      </c>
      <c r="AC223" s="10"/>
      <c r="AD223" s="10"/>
      <c r="AF223" s="10"/>
      <c r="AG223" s="5" t="n">
        <f aca="false">SUM(F223,G223,H223,J223,L223,N223,P223,R223,T223,V223,X223,Y223,AA223,AC223,AE223)</f>
        <v>3</v>
      </c>
      <c r="AH223" s="8" t="n">
        <f aca="false">SUM(AF223,AD223,AB223,Z223,W223,U223,S223,Q223,O223,M223,K223,I223)</f>
        <v>1</v>
      </c>
    </row>
    <row r="224" s="9" customFormat="true" ht="10.5" hidden="false" customHeight="false" outlineLevel="0" collapsed="false">
      <c r="A224" s="5"/>
      <c r="B224" s="5"/>
      <c r="D224" s="9" t="s">
        <v>415</v>
      </c>
      <c r="E224" s="9" t="s">
        <v>416</v>
      </c>
      <c r="H224" s="9" t="n">
        <v>5</v>
      </c>
      <c r="I224" s="10"/>
      <c r="K224" s="10"/>
      <c r="M224" s="10"/>
      <c r="O224" s="10"/>
      <c r="P224" s="9" t="n">
        <v>1</v>
      </c>
      <c r="Q224" s="10"/>
      <c r="S224" s="10"/>
      <c r="U224" s="10"/>
      <c r="W224" s="10"/>
      <c r="Z224" s="10"/>
      <c r="AB224" s="10"/>
      <c r="AD224" s="10"/>
      <c r="AF224" s="10"/>
      <c r="AG224" s="5" t="n">
        <f aca="false">SUM(F224,G224,H224,J224,L224,N224,P224,R224,T224,V224,X224,Y224,AA224,AC224,AE224)</f>
        <v>6</v>
      </c>
      <c r="AH224" s="8" t="n">
        <f aca="false">SUM(AF224,AD224,AB224,Z224,W224,U224,S224,Q224,O224,M224,K224,I224)</f>
        <v>0</v>
      </c>
    </row>
    <row r="225" s="9" customFormat="true" ht="10.5" hidden="false" customHeight="false" outlineLevel="0" collapsed="false">
      <c r="A225" s="5"/>
      <c r="B225" s="5"/>
      <c r="D225" s="9" t="s">
        <v>417</v>
      </c>
      <c r="E225" s="9" t="s">
        <v>418</v>
      </c>
      <c r="H225" s="9" t="n">
        <v>3</v>
      </c>
      <c r="I225" s="10"/>
      <c r="K225" s="10"/>
      <c r="M225" s="10"/>
      <c r="O225" s="10"/>
      <c r="Q225" s="10"/>
      <c r="S225" s="10"/>
      <c r="U225" s="10"/>
      <c r="W225" s="10"/>
      <c r="Y225" s="9" t="n">
        <v>4</v>
      </c>
      <c r="Z225" s="10"/>
      <c r="AB225" s="10"/>
      <c r="AD225" s="10"/>
      <c r="AF225" s="10"/>
      <c r="AG225" s="5" t="n">
        <f aca="false">SUM(F225,G225,H225,J225,L225,N225,P225,R225,T225,V225,X225,Y225,AA225,AC225,AE225)</f>
        <v>7</v>
      </c>
      <c r="AH225" s="8" t="n">
        <f aca="false">SUM(AF225,AD225,AB225,Z225,W225,U225,S225,Q225,O225,M225,K225,I225)</f>
        <v>0</v>
      </c>
    </row>
    <row r="226" s="9" customFormat="true" ht="10.5" hidden="false" customHeight="false" outlineLevel="0" collapsed="false">
      <c r="A226" s="5"/>
      <c r="B226" s="5"/>
      <c r="D226" s="9" t="s">
        <v>419</v>
      </c>
      <c r="E226" s="9" t="s">
        <v>420</v>
      </c>
      <c r="H226" s="9" t="n">
        <v>3</v>
      </c>
      <c r="I226" s="10"/>
      <c r="J226" s="9" t="n">
        <v>5</v>
      </c>
      <c r="K226" s="10"/>
      <c r="M226" s="10"/>
      <c r="O226" s="10"/>
      <c r="Q226" s="10"/>
      <c r="S226" s="10"/>
      <c r="U226" s="10"/>
      <c r="W226" s="10"/>
      <c r="Z226" s="10"/>
      <c r="AB226" s="10"/>
      <c r="AD226" s="10"/>
      <c r="AF226" s="10"/>
      <c r="AG226" s="5" t="n">
        <f aca="false">SUM(F226,G226,H226,J226,L226,N226,P226,R226,T226,V226,X226,Y226,AA226,AC226,AE226)</f>
        <v>8</v>
      </c>
      <c r="AH226" s="8" t="n">
        <f aca="false">SUM(AF226,AD226,AB226,Z226,W226,U226,S226,Q226,O226,M226,K226,I226)</f>
        <v>0</v>
      </c>
    </row>
    <row r="227" s="9" customFormat="true" ht="10.5" hidden="false" customHeight="false" outlineLevel="0" collapsed="false">
      <c r="A227" s="5"/>
      <c r="B227" s="5"/>
      <c r="D227" s="9" t="s">
        <v>421</v>
      </c>
      <c r="E227" s="9" t="s">
        <v>422</v>
      </c>
      <c r="I227" s="10"/>
      <c r="K227" s="10"/>
      <c r="M227" s="10"/>
      <c r="O227" s="10"/>
      <c r="Q227" s="10"/>
      <c r="S227" s="10"/>
      <c r="U227" s="10"/>
      <c r="W227" s="10"/>
      <c r="Y227" s="9" t="n">
        <v>1</v>
      </c>
      <c r="Z227" s="10"/>
      <c r="AB227" s="10"/>
      <c r="AD227" s="10"/>
      <c r="AF227" s="10"/>
      <c r="AG227" s="5" t="n">
        <f aca="false">SUM(F227,G227,H227,J227,L227,N227,P227,R227,T227,V227,X227,Y227,AA227,AC227,AE227)</f>
        <v>1</v>
      </c>
      <c r="AH227" s="8" t="n">
        <f aca="false">SUM(AF227,AD227,AB227,Z227,W227,U227,S227,Q227,O227,M227,K227,I227)</f>
        <v>0</v>
      </c>
    </row>
    <row r="228" s="9" customFormat="true" ht="10.5" hidden="false" customHeight="false" outlineLevel="0" collapsed="false">
      <c r="A228" s="5"/>
      <c r="B228" s="5"/>
      <c r="D228" s="9" t="s">
        <v>423</v>
      </c>
      <c r="E228" s="9" t="s">
        <v>424</v>
      </c>
      <c r="I228" s="10"/>
      <c r="K228" s="10"/>
      <c r="M228" s="10"/>
      <c r="O228" s="10"/>
      <c r="Q228" s="10"/>
      <c r="S228" s="10"/>
      <c r="U228" s="10"/>
      <c r="W228" s="10"/>
      <c r="Y228" s="9" t="n">
        <v>1</v>
      </c>
      <c r="Z228" s="10"/>
      <c r="AB228" s="10"/>
      <c r="AD228" s="10"/>
      <c r="AF228" s="10"/>
      <c r="AG228" s="5" t="n">
        <f aca="false">SUM(F228,G228,H228,J228,L228,N228,P228,R228,T228,V228,X228,Y228,AA228,AC228,AE228)</f>
        <v>1</v>
      </c>
      <c r="AH228" s="8" t="n">
        <f aca="false">SUM(AF228,AD228,AB228,Z228,W228,U228,S228,Q228,O228,M228,K228,I228)</f>
        <v>0</v>
      </c>
    </row>
    <row r="229" s="9" customFormat="true" ht="10.5" hidden="false" customHeight="false" outlineLevel="0" collapsed="false">
      <c r="A229" s="5"/>
      <c r="B229" s="5"/>
      <c r="D229" s="9" t="s">
        <v>425</v>
      </c>
      <c r="E229" s="9" t="s">
        <v>426</v>
      </c>
      <c r="I229" s="10"/>
      <c r="K229" s="10"/>
      <c r="M229" s="10"/>
      <c r="O229" s="10"/>
      <c r="Q229" s="10"/>
      <c r="S229" s="10"/>
      <c r="U229" s="10"/>
      <c r="W229" s="10"/>
      <c r="Z229" s="10"/>
      <c r="AA229" s="9" t="n">
        <v>1</v>
      </c>
      <c r="AB229" s="10"/>
      <c r="AD229" s="10"/>
      <c r="AF229" s="10"/>
      <c r="AG229" s="5" t="n">
        <f aca="false">SUM(F229,G229,H229,J229,L229,N229,P229,R229,T229,V229,X229,Y229,AA229,AC229,AE229)</f>
        <v>1</v>
      </c>
      <c r="AH229" s="8" t="n">
        <f aca="false">SUM(AF229,AD229,AB229,Z229,W229,U229,S229,Q229,O229,M229,K229,I229)</f>
        <v>0</v>
      </c>
    </row>
    <row r="230" s="9" customFormat="true" ht="10.5" hidden="false" customHeight="false" outlineLevel="0" collapsed="false">
      <c r="A230" s="5"/>
      <c r="B230" s="5"/>
      <c r="D230" s="9" t="s">
        <v>427</v>
      </c>
      <c r="E230" s="9" t="s">
        <v>428</v>
      </c>
      <c r="H230" s="9" t="n">
        <v>3</v>
      </c>
      <c r="I230" s="10"/>
      <c r="K230" s="10"/>
      <c r="M230" s="10"/>
      <c r="N230" s="5"/>
      <c r="O230" s="8"/>
      <c r="P230" s="5"/>
      <c r="Q230" s="8"/>
      <c r="S230" s="10"/>
      <c r="U230" s="10"/>
      <c r="W230" s="10"/>
      <c r="Z230" s="10"/>
      <c r="AB230" s="10"/>
      <c r="AD230" s="10"/>
      <c r="AF230" s="10"/>
      <c r="AG230" s="5" t="n">
        <f aca="false">SUM(F230,G230,H230,J230,L230,N230,P230,R230,T230,V230,X230,Y230,AA230,AC230,AE230)</f>
        <v>3</v>
      </c>
      <c r="AH230" s="8" t="n">
        <f aca="false">SUM(AF230,AD230,AB230,Z230,W230,U230,S230,Q230,O230,M230,K230,I230)</f>
        <v>0</v>
      </c>
    </row>
    <row r="231" s="9" customFormat="true" ht="10.5" hidden="false" customHeight="false" outlineLevel="0" collapsed="false">
      <c r="A231" s="5"/>
      <c r="B231" s="5"/>
      <c r="D231" s="9" t="s">
        <v>429</v>
      </c>
      <c r="E231" s="9" t="s">
        <v>430</v>
      </c>
      <c r="H231" s="9" t="n">
        <v>1</v>
      </c>
      <c r="I231" s="10"/>
      <c r="K231" s="10"/>
      <c r="M231" s="10"/>
      <c r="O231" s="10"/>
      <c r="Q231" s="10"/>
      <c r="S231" s="10"/>
      <c r="U231" s="10"/>
      <c r="W231" s="10"/>
      <c r="Z231" s="10"/>
      <c r="AB231" s="10"/>
      <c r="AD231" s="10"/>
      <c r="AF231" s="10"/>
      <c r="AG231" s="5" t="n">
        <f aca="false">SUM(F231,G231,H231,J231,L231,N231,P231,R231,T231,V231,X231,Y231,AA231,AC231,AE231)</f>
        <v>1</v>
      </c>
      <c r="AH231" s="8" t="n">
        <f aca="false">SUM(AF231,AD231,AB231,Z231,W231,U231,S231,Q231,O231,M231,K231,I231)</f>
        <v>0</v>
      </c>
    </row>
    <row r="232" s="9" customFormat="true" ht="10.5" hidden="false" customHeight="false" outlineLevel="0" collapsed="false">
      <c r="A232" s="5"/>
      <c r="B232" s="5"/>
      <c r="I232" s="10"/>
      <c r="K232" s="10"/>
      <c r="M232" s="10"/>
      <c r="O232" s="10"/>
      <c r="Q232" s="10"/>
      <c r="S232" s="10"/>
      <c r="U232" s="10"/>
      <c r="W232" s="10"/>
      <c r="Z232" s="10"/>
      <c r="AB232" s="10"/>
      <c r="AD232" s="10"/>
      <c r="AF232" s="10"/>
      <c r="AG232" s="5"/>
      <c r="AH232" s="8"/>
    </row>
    <row r="233" s="9" customFormat="true" ht="10.5" hidden="false" customHeight="false" outlineLevel="0" collapsed="false">
      <c r="A233" s="5" t="s">
        <v>431</v>
      </c>
      <c r="B233" s="5"/>
      <c r="C233" s="5"/>
      <c r="D233" s="9" t="s">
        <v>432</v>
      </c>
      <c r="E233" s="9" t="s">
        <v>433</v>
      </c>
      <c r="I233" s="10"/>
      <c r="K233" s="10"/>
      <c r="M233" s="10"/>
      <c r="N233" s="5"/>
      <c r="O233" s="8"/>
      <c r="P233" s="5"/>
      <c r="Q233" s="8"/>
      <c r="S233" s="10"/>
      <c r="U233" s="10"/>
      <c r="W233" s="10"/>
      <c r="Z233" s="10"/>
      <c r="AB233" s="10"/>
      <c r="AD233" s="10"/>
      <c r="AF233" s="10" t="n">
        <v>1</v>
      </c>
      <c r="AG233" s="5" t="n">
        <f aca="false">SUM(F233,G233,H233,J233,L233,N233,P233,R233,T233,V233,X233,Y233,AA233,AC233,AE233)</f>
        <v>0</v>
      </c>
      <c r="AH233" s="8" t="n">
        <f aca="false">SUM(AF233,AD233,AB233,Z233,W233,U233,S233,Q233,O233,M233,K233,I233)</f>
        <v>1</v>
      </c>
    </row>
    <row r="234" s="9" customFormat="true" ht="10.5" hidden="false" customHeight="false" outlineLevel="0" collapsed="false">
      <c r="A234" s="5"/>
      <c r="B234" s="5"/>
      <c r="D234" s="9" t="s">
        <v>434</v>
      </c>
      <c r="E234" s="9" t="s">
        <v>435</v>
      </c>
      <c r="I234" s="10"/>
      <c r="K234" s="10"/>
      <c r="M234" s="10"/>
      <c r="O234" s="10"/>
      <c r="Q234" s="10"/>
      <c r="S234" s="10"/>
      <c r="U234" s="10"/>
      <c r="W234" s="10"/>
      <c r="Z234" s="10"/>
      <c r="AB234" s="10"/>
      <c r="AD234" s="10"/>
      <c r="AF234" s="10" t="n">
        <v>4</v>
      </c>
      <c r="AG234" s="5" t="n">
        <f aca="false">SUM(F234,G234,H234,J234,L234,N234,P234,R234,T234,V234,X234,Y234,AA234,AC234,AE234)</f>
        <v>0</v>
      </c>
      <c r="AH234" s="8" t="n">
        <f aca="false">SUM(AF234,AD234,AB234,Z234,W234,U234,S234,Q234,O234,M234,K234,I234)</f>
        <v>4</v>
      </c>
    </row>
    <row r="235" s="9" customFormat="true" ht="10.5" hidden="false" customHeight="false" outlineLevel="0" collapsed="false">
      <c r="A235" s="5"/>
      <c r="B235" s="5"/>
      <c r="D235" s="9" t="s">
        <v>436</v>
      </c>
      <c r="E235" s="9" t="s">
        <v>437</v>
      </c>
      <c r="I235" s="10"/>
      <c r="K235" s="10"/>
      <c r="M235" s="10"/>
      <c r="O235" s="10"/>
      <c r="Q235" s="10"/>
      <c r="S235" s="10"/>
      <c r="U235" s="10"/>
      <c r="W235" s="10"/>
      <c r="Z235" s="10"/>
      <c r="AB235" s="10"/>
      <c r="AD235" s="10"/>
      <c r="AF235" s="10" t="n">
        <v>1</v>
      </c>
      <c r="AG235" s="5" t="n">
        <f aca="false">SUM(F235,G235,H235,J235,L235,N235,P235,R235,T235,V235,X235,Y235,AA235,AC235,AE235)</f>
        <v>0</v>
      </c>
      <c r="AH235" s="8" t="n">
        <f aca="false">SUM(AF235,AD235,AB235,Z235,W235,U235,S235,Q235,O235,M235,K235,I235)</f>
        <v>1</v>
      </c>
    </row>
    <row r="236" s="9" customFormat="true" ht="10.5" hidden="false" customHeight="false" outlineLevel="0" collapsed="false">
      <c r="A236" s="5"/>
      <c r="B236" s="5"/>
      <c r="D236" s="9" t="s">
        <v>438</v>
      </c>
      <c r="E236" s="9" t="s">
        <v>439</v>
      </c>
      <c r="I236" s="10"/>
      <c r="K236" s="10"/>
      <c r="M236" s="10"/>
      <c r="O236" s="10"/>
      <c r="Q236" s="10"/>
      <c r="S236" s="10"/>
      <c r="U236" s="10"/>
      <c r="W236" s="10"/>
      <c r="Z236" s="10"/>
      <c r="AB236" s="10"/>
      <c r="AD236" s="10"/>
      <c r="AF236" s="10" t="n">
        <v>1</v>
      </c>
      <c r="AG236" s="5" t="n">
        <f aca="false">SUM(F236,G236,H236,J236,L236,N236,P236,R236,T236,V236,X236,Y236,AA236,AC236,AE236)</f>
        <v>0</v>
      </c>
      <c r="AH236" s="8" t="n">
        <f aca="false">SUM(AF236,AD236,AB236,Z236,W236,U236,S236,Q236,O236,M236,K236,I236)</f>
        <v>1</v>
      </c>
    </row>
    <row r="237" s="9" customFormat="true" ht="10.5" hidden="false" customHeight="false" outlineLevel="0" collapsed="false">
      <c r="A237" s="5"/>
      <c r="B237" s="5"/>
      <c r="D237" s="9" t="s">
        <v>440</v>
      </c>
      <c r="E237" s="9" t="s">
        <v>441</v>
      </c>
      <c r="I237" s="10"/>
      <c r="K237" s="10"/>
      <c r="M237" s="10"/>
      <c r="O237" s="10"/>
      <c r="Q237" s="10"/>
      <c r="S237" s="10"/>
      <c r="U237" s="10"/>
      <c r="W237" s="10"/>
      <c r="Z237" s="10"/>
      <c r="AB237" s="10"/>
      <c r="AD237" s="10"/>
      <c r="AF237" s="10" t="n">
        <v>1</v>
      </c>
      <c r="AG237" s="5" t="n">
        <f aca="false">SUM(F237,G237,H237,J237,L237,N237,P237,R237,T237,V237,X237,Y237,AA237,AC237,AE237)</f>
        <v>0</v>
      </c>
      <c r="AH237" s="8" t="n">
        <f aca="false">SUM(AF237,AD237,AB237,Z237,W237,U237,S237,Q237,O237,M237,K237,I237)</f>
        <v>1</v>
      </c>
    </row>
    <row r="238" s="9" customFormat="true" ht="10.5" hidden="false" customHeight="false" outlineLevel="0" collapsed="false">
      <c r="A238" s="5"/>
      <c r="B238" s="5"/>
      <c r="I238" s="10"/>
      <c r="K238" s="10"/>
      <c r="M238" s="10"/>
      <c r="O238" s="10"/>
      <c r="Q238" s="10"/>
      <c r="S238" s="10"/>
      <c r="U238" s="10"/>
      <c r="W238" s="10"/>
      <c r="Z238" s="10"/>
      <c r="AB238" s="10"/>
      <c r="AD238" s="10"/>
      <c r="AF238" s="10"/>
      <c r="AG238" s="5"/>
      <c r="AH238" s="8"/>
    </row>
    <row r="239" s="9" customFormat="true" ht="10.5" hidden="false" customHeight="false" outlineLevel="0" collapsed="false">
      <c r="A239" s="5" t="s">
        <v>442</v>
      </c>
      <c r="B239" s="5"/>
      <c r="C239" s="5"/>
      <c r="D239" s="9" t="s">
        <v>443</v>
      </c>
      <c r="E239" s="9" t="s">
        <v>444</v>
      </c>
      <c r="I239" s="10"/>
      <c r="K239" s="10"/>
      <c r="M239" s="10"/>
      <c r="N239" s="5"/>
      <c r="O239" s="8"/>
      <c r="P239" s="5"/>
      <c r="Q239" s="8"/>
      <c r="S239" s="10"/>
      <c r="U239" s="10"/>
      <c r="W239" s="10"/>
      <c r="Z239" s="10" t="n">
        <v>10</v>
      </c>
      <c r="AB239" s="10"/>
      <c r="AD239" s="10"/>
      <c r="AF239" s="10"/>
      <c r="AG239" s="5" t="n">
        <f aca="false">SUM(F239,G239,H239,J239,L239,N239,P239,R239,T239,V239,X239,Y239,AA239,AC239,AE239)</f>
        <v>0</v>
      </c>
      <c r="AH239" s="8" t="n">
        <f aca="false">SUM(AF239,AD239,AB239,Z239,W239,U239,S239,Q239,O239,M239,K239,I239)</f>
        <v>10</v>
      </c>
    </row>
    <row r="240" s="9" customFormat="true" ht="10.5" hidden="false" customHeight="false" outlineLevel="0" collapsed="false">
      <c r="A240" s="5"/>
      <c r="B240" s="5"/>
      <c r="D240" s="9" t="s">
        <v>445</v>
      </c>
      <c r="E240" s="9" t="s">
        <v>446</v>
      </c>
      <c r="I240" s="10"/>
      <c r="K240" s="10"/>
      <c r="M240" s="10"/>
      <c r="O240" s="10"/>
      <c r="Q240" s="10"/>
      <c r="S240" s="10"/>
      <c r="U240" s="10"/>
      <c r="W240" s="10"/>
      <c r="Z240" s="10" t="n">
        <v>1</v>
      </c>
      <c r="AB240" s="10"/>
      <c r="AD240" s="10"/>
      <c r="AF240" s="10"/>
      <c r="AG240" s="5" t="n">
        <f aca="false">SUM(F240,G240,H240,J240,L240,N240,P240,R240,T240,V240,X240,Y240,AA240,AC240,AE240)</f>
        <v>0</v>
      </c>
      <c r="AH240" s="8" t="n">
        <f aca="false">SUM(AF240,AD240,AB240,Z240,W240,U240,S240,Q240,O240,M240,K240,I240)</f>
        <v>1</v>
      </c>
    </row>
    <row r="241" s="9" customFormat="true" ht="10.5" hidden="false" customHeight="false" outlineLevel="0" collapsed="false">
      <c r="A241" s="5"/>
      <c r="B241" s="5"/>
      <c r="I241" s="10"/>
      <c r="K241" s="10"/>
      <c r="M241" s="10"/>
      <c r="O241" s="10"/>
      <c r="Q241" s="10"/>
      <c r="S241" s="10"/>
      <c r="U241" s="10"/>
      <c r="W241" s="10"/>
      <c r="Z241" s="10"/>
      <c r="AB241" s="10"/>
      <c r="AD241" s="10"/>
      <c r="AF241" s="10"/>
      <c r="AG241" s="5"/>
      <c r="AH241" s="8"/>
    </row>
    <row r="242" s="9" customFormat="true" ht="10.5" hidden="false" customHeight="false" outlineLevel="0" collapsed="false">
      <c r="A242" s="5" t="s">
        <v>447</v>
      </c>
      <c r="B242" s="5"/>
      <c r="C242" s="5"/>
      <c r="D242" s="9" t="s">
        <v>448</v>
      </c>
      <c r="E242" s="9" t="s">
        <v>449</v>
      </c>
      <c r="I242" s="10"/>
      <c r="K242" s="10"/>
      <c r="M242" s="10"/>
      <c r="N242" s="5"/>
      <c r="O242" s="8"/>
      <c r="P242" s="5"/>
      <c r="Q242" s="8"/>
      <c r="S242" s="10"/>
      <c r="U242" s="10"/>
      <c r="W242" s="10"/>
      <c r="Z242" s="10"/>
      <c r="AB242" s="10" t="n">
        <v>1</v>
      </c>
      <c r="AC242" s="10"/>
      <c r="AD242" s="10"/>
      <c r="AF242" s="10"/>
      <c r="AG242" s="5" t="n">
        <f aca="false">SUM(F242,G242,H242,J242,L242,N242,P242,R242,T242,V242,X242,Y242,AA242,AC242,AE242)</f>
        <v>0</v>
      </c>
      <c r="AH242" s="8" t="n">
        <f aca="false">SUM(AF242,AD242,AB242,Z242,W242,U242,S242,Q242,O242,M242,K242,I242)</f>
        <v>1</v>
      </c>
    </row>
    <row r="243" s="9" customFormat="true" ht="10.5" hidden="false" customHeight="false" outlineLevel="0" collapsed="false">
      <c r="A243" s="5"/>
      <c r="B243" s="5"/>
      <c r="D243" s="9" t="s">
        <v>450</v>
      </c>
      <c r="E243" s="9" t="s">
        <v>451</v>
      </c>
      <c r="I243" s="10"/>
      <c r="K243" s="10"/>
      <c r="M243" s="10"/>
      <c r="O243" s="10"/>
      <c r="Q243" s="10"/>
      <c r="S243" s="10"/>
      <c r="U243" s="10"/>
      <c r="W243" s="10"/>
      <c r="Z243" s="10"/>
      <c r="AB243" s="10" t="n">
        <v>1</v>
      </c>
      <c r="AC243" s="10"/>
      <c r="AD243" s="10"/>
      <c r="AF243" s="10"/>
      <c r="AG243" s="5" t="n">
        <f aca="false">SUM(F243,G243,H243,J243,L243,N243,P243,R243,T243,V243,X243,Y243,AA243,AC243,AE243)</f>
        <v>0</v>
      </c>
      <c r="AH243" s="8" t="n">
        <f aca="false">SUM(AF243,AD243,AB243,Z243,W243,U243,S243,Q243,O243,M243,K243,I243)</f>
        <v>1</v>
      </c>
    </row>
    <row r="244" s="9" customFormat="true" ht="10.5" hidden="false" customHeight="false" outlineLevel="0" collapsed="false">
      <c r="A244" s="5"/>
      <c r="B244" s="5"/>
      <c r="D244" s="9" t="s">
        <v>452</v>
      </c>
      <c r="E244" s="9" t="s">
        <v>453</v>
      </c>
      <c r="I244" s="10"/>
      <c r="K244" s="10"/>
      <c r="M244" s="10"/>
      <c r="O244" s="10"/>
      <c r="Q244" s="10"/>
      <c r="S244" s="10"/>
      <c r="U244" s="10"/>
      <c r="W244" s="10"/>
      <c r="Z244" s="10"/>
      <c r="AB244" s="10" t="n">
        <v>1</v>
      </c>
      <c r="AC244" s="10"/>
      <c r="AD244" s="10"/>
      <c r="AF244" s="10"/>
      <c r="AG244" s="5" t="n">
        <f aca="false">SUM(F244,G244,H244,J244,L244,N244,P244,R244,T244,V244,X244,Y244,AA244,AC244,AE244)</f>
        <v>0</v>
      </c>
      <c r="AH244" s="8" t="n">
        <f aca="false">SUM(AF244,AD244,AB244,Z244,W244,U244,S244,Q244,O244,M244,K244,I244)</f>
        <v>1</v>
      </c>
    </row>
    <row r="245" s="9" customFormat="true" ht="10.5" hidden="false" customHeight="false" outlineLevel="0" collapsed="false">
      <c r="A245" s="5"/>
      <c r="B245" s="5"/>
      <c r="I245" s="10"/>
      <c r="K245" s="10"/>
      <c r="M245" s="10"/>
      <c r="O245" s="10"/>
      <c r="Q245" s="10"/>
      <c r="S245" s="10"/>
      <c r="U245" s="10"/>
      <c r="W245" s="10"/>
      <c r="Z245" s="10"/>
      <c r="AB245" s="10"/>
      <c r="AC245" s="10"/>
      <c r="AD245" s="10"/>
      <c r="AF245" s="10"/>
      <c r="AG245" s="5"/>
      <c r="AH245" s="8"/>
    </row>
    <row r="246" s="9" customFormat="true" ht="10.5" hidden="false" customHeight="false" outlineLevel="0" collapsed="false">
      <c r="A246" s="5" t="s">
        <v>454</v>
      </c>
      <c r="B246" s="5"/>
      <c r="C246" s="5"/>
      <c r="D246" s="9" t="s">
        <v>455</v>
      </c>
      <c r="E246" s="9" t="s">
        <v>456</v>
      </c>
      <c r="I246" s="10"/>
      <c r="K246" s="10"/>
      <c r="M246" s="10"/>
      <c r="N246" s="5"/>
      <c r="O246" s="8"/>
      <c r="P246" s="5"/>
      <c r="Q246" s="8"/>
      <c r="S246" s="10"/>
      <c r="U246" s="10"/>
      <c r="W246" s="10"/>
      <c r="Z246" s="10"/>
      <c r="AB246" s="10" t="n">
        <v>1</v>
      </c>
      <c r="AD246" s="10"/>
      <c r="AF246" s="10"/>
      <c r="AG246" s="5" t="n">
        <f aca="false">SUM(F246,G246,H246,J246,L246,N246,P246,R246,T246,V246,X246,Y246,AA246,AC246,AE246)</f>
        <v>0</v>
      </c>
      <c r="AH246" s="8" t="n">
        <f aca="false">SUM(AF246,AD246,AB246,Z246,W246,U246,S246,Q246,O246,M246,K246,I246)</f>
        <v>1</v>
      </c>
    </row>
    <row r="247" s="9" customFormat="true" ht="10.5" hidden="false" customHeight="false" outlineLevel="0" collapsed="false">
      <c r="A247" s="5"/>
      <c r="B247" s="5"/>
      <c r="D247" s="9" t="s">
        <v>457</v>
      </c>
      <c r="E247" s="9" t="s">
        <v>458</v>
      </c>
      <c r="I247" s="10"/>
      <c r="K247" s="10"/>
      <c r="M247" s="10"/>
      <c r="O247" s="10"/>
      <c r="Q247" s="10"/>
      <c r="S247" s="10"/>
      <c r="U247" s="10"/>
      <c r="W247" s="10"/>
      <c r="Z247" s="10"/>
      <c r="AB247" s="10" t="n">
        <v>1</v>
      </c>
      <c r="AD247" s="10"/>
      <c r="AF247" s="10"/>
      <c r="AG247" s="5" t="n">
        <f aca="false">SUM(F247,G247,H247,J247,L247,N247,P247,R247,T247,V247,X247,Y247,AA247,AC247,AE247)</f>
        <v>0</v>
      </c>
      <c r="AH247" s="8" t="n">
        <f aca="false">SUM(AF247,AD247,AB247,Z247,W247,U247,S247,Q247,O247,M247,K247,I247)</f>
        <v>1</v>
      </c>
    </row>
    <row r="248" s="9" customFormat="true" ht="10.5" hidden="false" customHeight="false" outlineLevel="0" collapsed="false">
      <c r="A248" s="5"/>
      <c r="B248" s="5"/>
      <c r="I248" s="10"/>
      <c r="K248" s="10"/>
      <c r="M248" s="10"/>
      <c r="O248" s="10"/>
      <c r="Q248" s="10"/>
      <c r="S248" s="10"/>
      <c r="U248" s="10"/>
      <c r="W248" s="10"/>
      <c r="Z248" s="10"/>
      <c r="AB248" s="10"/>
      <c r="AD248" s="10"/>
      <c r="AF248" s="10"/>
      <c r="AG248" s="5"/>
      <c r="AH248" s="8"/>
    </row>
    <row r="249" s="9" customFormat="true" ht="10.5" hidden="false" customHeight="false" outlineLevel="0" collapsed="false">
      <c r="A249" s="5" t="s">
        <v>459</v>
      </c>
      <c r="B249" s="5"/>
      <c r="C249" s="5"/>
      <c r="D249" s="9" t="s">
        <v>460</v>
      </c>
      <c r="E249" s="9" t="s">
        <v>461</v>
      </c>
      <c r="I249" s="10"/>
      <c r="K249" s="10" t="n">
        <v>1</v>
      </c>
      <c r="M249" s="10"/>
      <c r="N249" s="5"/>
      <c r="O249" s="8"/>
      <c r="P249" s="5"/>
      <c r="Q249" s="8"/>
      <c r="S249" s="10"/>
      <c r="U249" s="10"/>
      <c r="W249" s="10"/>
      <c r="Z249" s="10"/>
      <c r="AB249" s="10"/>
      <c r="AD249" s="10"/>
      <c r="AF249" s="10"/>
      <c r="AG249" s="5" t="n">
        <f aca="false">SUM(F249,G249,H249,J249,L249,N249,P249,R249,T249,V249,X249,Y249,AA249,AC249,AE249)</f>
        <v>0</v>
      </c>
      <c r="AH249" s="8" t="n">
        <f aca="false">SUM(AF249,AD249,AB249,Z249,W249,U249,S249,Q249,O249,M249,K249,I249)</f>
        <v>1</v>
      </c>
    </row>
    <row r="250" s="9" customFormat="true" ht="10.5" hidden="false" customHeight="false" outlineLevel="0" collapsed="false">
      <c r="A250" s="5"/>
      <c r="B250" s="5"/>
      <c r="D250" s="9" t="s">
        <v>462</v>
      </c>
      <c r="E250" s="9" t="s">
        <v>463</v>
      </c>
      <c r="I250" s="10"/>
      <c r="K250" s="10" t="n">
        <v>1</v>
      </c>
      <c r="M250" s="10"/>
      <c r="O250" s="10"/>
      <c r="Q250" s="10"/>
      <c r="S250" s="10"/>
      <c r="U250" s="10"/>
      <c r="W250" s="10"/>
      <c r="Z250" s="10"/>
      <c r="AB250" s="10"/>
      <c r="AD250" s="10"/>
      <c r="AF250" s="10"/>
      <c r="AG250" s="5" t="n">
        <f aca="false">SUM(F250,G250,H250,J250,L250,N250,P250,R250,T250,V250,X250,Y250,AA250,AC250,AE250)</f>
        <v>0</v>
      </c>
      <c r="AH250" s="8" t="n">
        <f aca="false">SUM(AF250,AD250,AB250,Z250,W250,U250,S250,Q250,O250,M250,K250,I250)</f>
        <v>1</v>
      </c>
    </row>
    <row r="251" s="9" customFormat="true" ht="10.5" hidden="false" customHeight="false" outlineLevel="0" collapsed="false">
      <c r="A251" s="5"/>
      <c r="B251" s="5"/>
      <c r="I251" s="10"/>
      <c r="K251" s="10"/>
      <c r="M251" s="10"/>
      <c r="O251" s="10"/>
      <c r="Q251" s="10"/>
      <c r="S251" s="10"/>
      <c r="U251" s="10"/>
      <c r="W251" s="10"/>
      <c r="Z251" s="10"/>
      <c r="AB251" s="10"/>
      <c r="AD251" s="10"/>
      <c r="AF251" s="10"/>
      <c r="AG251" s="5"/>
      <c r="AH251" s="8"/>
    </row>
    <row r="252" s="10" customFormat="true" ht="10.5" hidden="false" customHeight="false" outlineLevel="0" collapsed="false">
      <c r="A252" s="5" t="s">
        <v>464</v>
      </c>
      <c r="B252" s="5"/>
      <c r="C252" s="5"/>
      <c r="D252" s="9" t="s">
        <v>465</v>
      </c>
      <c r="E252" s="9" t="s">
        <v>466</v>
      </c>
      <c r="N252" s="8"/>
      <c r="O252" s="8" t="n">
        <v>1</v>
      </c>
      <c r="P252" s="5"/>
      <c r="Q252" s="8"/>
      <c r="W252" s="10" t="n">
        <v>6</v>
      </c>
      <c r="X252" s="9"/>
      <c r="AG252" s="5" t="n">
        <f aca="false">SUM(F252,G252,H252,J252,L252,N252,P252,R252,T252,V252,X252,Y252,AA252,AC252,AE252)</f>
        <v>0</v>
      </c>
      <c r="AH252" s="8" t="n">
        <f aca="false">SUM(AF252,AD252,AB252,Z252,W252,U252,S252,Q252,O252,M252,K252,I252)</f>
        <v>7</v>
      </c>
    </row>
    <row r="253" s="10" customFormat="true" ht="10.5" hidden="false" customHeight="false" outlineLevel="0" collapsed="false">
      <c r="A253" s="5"/>
      <c r="B253" s="5"/>
      <c r="C253" s="9"/>
      <c r="D253" s="9" t="s">
        <v>467</v>
      </c>
      <c r="E253" s="9" t="s">
        <v>468</v>
      </c>
      <c r="P253" s="9"/>
      <c r="W253" s="10" t="n">
        <v>5</v>
      </c>
      <c r="X253" s="9"/>
      <c r="AG253" s="5" t="n">
        <f aca="false">SUM(F253,G253,H253,J253,L253,N253,P253,R253,T253,V253,X253,Y253,AA253,AC253,AE253)</f>
        <v>0</v>
      </c>
      <c r="AH253" s="8" t="n">
        <f aca="false">SUM(AF253,AD253,AB253,Z253,W253,U253,S253,Q253,O253,M253,K253,I253)</f>
        <v>5</v>
      </c>
    </row>
    <row r="254" s="10" customFormat="true" ht="10.5" hidden="false" customHeight="false" outlineLevel="0" collapsed="false">
      <c r="A254" s="5"/>
      <c r="B254" s="5"/>
      <c r="C254" s="9"/>
      <c r="D254" s="9" t="s">
        <v>469</v>
      </c>
      <c r="E254" s="9" t="s">
        <v>470</v>
      </c>
      <c r="O254" s="10" t="n">
        <v>1</v>
      </c>
      <c r="P254" s="9"/>
      <c r="X254" s="9"/>
      <c r="AG254" s="5" t="n">
        <f aca="false">SUM(F254,G254,H254,J254,L254,N254,P254,R254,T254,V254,X254,Y254,AA254,AC254,AE254)</f>
        <v>0</v>
      </c>
      <c r="AH254" s="8" t="n">
        <f aca="false">SUM(AF254,AD254,AB254,Z254,W254,U254,S254,Q254,O254,M254,K254,I254)</f>
        <v>1</v>
      </c>
    </row>
    <row r="255" s="10" customFormat="true" ht="10.5" hidden="false" customHeight="false" outlineLevel="0" collapsed="false">
      <c r="A255" s="5"/>
      <c r="B255" s="5"/>
      <c r="C255" s="9"/>
      <c r="D255" s="9" t="s">
        <v>471</v>
      </c>
      <c r="E255" s="9" t="s">
        <v>472</v>
      </c>
      <c r="P255" s="9"/>
      <c r="W255" s="10" t="n">
        <v>1</v>
      </c>
      <c r="X255" s="9"/>
      <c r="AG255" s="5" t="n">
        <f aca="false">SUM(F255,G255,H255,J255,L255,N255,P255,R255,T255,V255,X255,Y255,AA255,AC255,AE255)</f>
        <v>0</v>
      </c>
      <c r="AH255" s="8" t="n">
        <f aca="false">SUM(AF255,AD255,AB255,Z255,W255,U255,S255,Q255,O255,M255,K255,I255)</f>
        <v>1</v>
      </c>
    </row>
    <row r="256" s="10" customFormat="true" ht="10.5" hidden="false" customHeight="false" outlineLevel="0" collapsed="false">
      <c r="A256" s="5"/>
      <c r="B256" s="5"/>
      <c r="C256" s="9"/>
      <c r="D256" s="9" t="s">
        <v>473</v>
      </c>
      <c r="E256" s="9" t="s">
        <v>474</v>
      </c>
      <c r="P256" s="9"/>
      <c r="Q256" s="10" t="n">
        <v>2</v>
      </c>
      <c r="U256" s="10" t="n">
        <v>3</v>
      </c>
      <c r="X256" s="9"/>
      <c r="AG256" s="5" t="n">
        <f aca="false">SUM(F256,G256,H256,J256,L256,N256,P256,R256,T256,V256,X256,Y256,AA256,AC256,AE256)</f>
        <v>0</v>
      </c>
      <c r="AH256" s="8" t="n">
        <f aca="false">SUM(AF256,AD256,AB256,Z256,W256,U256,S256,Q256,O256,M256,K256,I256)</f>
        <v>5</v>
      </c>
    </row>
    <row r="257" s="10" customFormat="true" ht="10.5" hidden="false" customHeight="false" outlineLevel="0" collapsed="false">
      <c r="A257" s="5"/>
      <c r="B257" s="5"/>
      <c r="C257" s="9"/>
      <c r="D257" s="9" t="s">
        <v>475</v>
      </c>
      <c r="E257" s="9" t="s">
        <v>476</v>
      </c>
      <c r="P257" s="9"/>
      <c r="U257" s="10" t="n">
        <v>1</v>
      </c>
      <c r="X257" s="9"/>
      <c r="AG257" s="5" t="n">
        <f aca="false">SUM(F257,G257,H257,J257,L257,N257,P257,R257,T257,V257,X257,Y257,AA257,AC257,AE257)</f>
        <v>0</v>
      </c>
      <c r="AH257" s="8" t="n">
        <f aca="false">SUM(AF257,AD257,AB257,Z257,W257,U257,S257,Q257,O257,M257,K257,I257)</f>
        <v>1</v>
      </c>
    </row>
    <row r="258" s="10" customFormat="true" ht="10.5" hidden="false" customHeight="false" outlineLevel="0" collapsed="false">
      <c r="A258" s="5"/>
      <c r="B258" s="5"/>
      <c r="C258" s="9"/>
      <c r="D258" s="9"/>
      <c r="E258" s="9"/>
      <c r="P258" s="9"/>
      <c r="X258" s="9"/>
      <c r="AG258" s="5"/>
      <c r="AH258" s="8"/>
    </row>
    <row r="259" s="9" customFormat="true" ht="10.5" hidden="false" customHeight="false" outlineLevel="0" collapsed="false">
      <c r="A259" s="5" t="s">
        <v>477</v>
      </c>
      <c r="B259" s="5"/>
      <c r="C259" s="5"/>
      <c r="D259" s="9" t="s">
        <v>478</v>
      </c>
      <c r="E259" s="9" t="s">
        <v>479</v>
      </c>
      <c r="I259" s="10"/>
      <c r="K259" s="10" t="n">
        <v>2</v>
      </c>
      <c r="M259" s="10"/>
      <c r="N259" s="5"/>
      <c r="O259" s="8"/>
      <c r="P259" s="5"/>
      <c r="Q259" s="8"/>
      <c r="S259" s="10"/>
      <c r="U259" s="10"/>
      <c r="W259" s="10"/>
      <c r="Z259" s="10"/>
      <c r="AB259" s="10"/>
      <c r="AD259" s="10"/>
      <c r="AF259" s="10"/>
      <c r="AG259" s="5" t="n">
        <f aca="false">SUM(F259,G259,H259,J259,L259,N259,P259,R259,T259,V259,X259,Y259,AA259,AC259,AE259)</f>
        <v>0</v>
      </c>
      <c r="AH259" s="8" t="n">
        <f aca="false">SUM(AF259,AD259,AB259,Z259,W259,U259,S259,Q259,O259,M259,K259,I259)</f>
        <v>2</v>
      </c>
    </row>
    <row r="260" s="9" customFormat="true" ht="10.5" hidden="false" customHeight="false" outlineLevel="0" collapsed="false">
      <c r="A260" s="5"/>
      <c r="B260" s="5"/>
      <c r="D260" s="9" t="s">
        <v>480</v>
      </c>
      <c r="E260" s="9" t="s">
        <v>481</v>
      </c>
      <c r="I260" s="10"/>
      <c r="K260" s="10" t="n">
        <v>2</v>
      </c>
      <c r="M260" s="10"/>
      <c r="O260" s="10"/>
      <c r="Q260" s="10"/>
      <c r="S260" s="10"/>
      <c r="U260" s="10"/>
      <c r="W260" s="10"/>
      <c r="Z260" s="10"/>
      <c r="AB260" s="10"/>
      <c r="AD260" s="10"/>
      <c r="AF260" s="10"/>
      <c r="AG260" s="5" t="n">
        <f aca="false">SUM(F260,G260,H260,J260,L260,N260,P260,R260,T260,V260,X260,Y260,AA260,AC260,AE260)</f>
        <v>0</v>
      </c>
      <c r="AH260" s="8" t="n">
        <f aca="false">SUM(AF260,AD260,AB260,Z260,W260,U260,S260,Q260,O260,M260,K260,I260)</f>
        <v>2</v>
      </c>
    </row>
    <row r="261" customFormat="false" ht="11.25" hidden="false" customHeight="false" outlineLevel="0" collapsed="false">
      <c r="D261" s="2" t="s">
        <v>482</v>
      </c>
      <c r="E261" s="2" t="s">
        <v>483</v>
      </c>
      <c r="F261" s="12"/>
      <c r="K261" s="3" t="n">
        <v>1</v>
      </c>
      <c r="AG261" s="5" t="n">
        <f aca="false">SUM(F261,G261,H261,J261,L261,N261,P261,R261,T261,V261,X261,Y261,AA261,AC261,AE261)</f>
        <v>0</v>
      </c>
      <c r="AH261" s="8" t="n">
        <f aca="false">SUM(AF261,AD261,AB261,Z261,W261,U261,S261,Q261,O261,M261,K261,I261)</f>
        <v>1</v>
      </c>
    </row>
    <row r="262" customFormat="false" ht="11.25" hidden="false" customHeight="false" outlineLevel="0" collapsed="false">
      <c r="D262" s="2" t="s">
        <v>484</v>
      </c>
      <c r="E262" s="2" t="s">
        <v>485</v>
      </c>
      <c r="F262" s="12"/>
      <c r="K262" s="3" t="n">
        <v>1</v>
      </c>
      <c r="AG262" s="5" t="n">
        <f aca="false">SUM(F262,G262,H262,J262,L262,N262,P262,R262,T262,V262,X262,Y262,AA262,AC262,AE262)</f>
        <v>0</v>
      </c>
      <c r="AH262" s="8" t="n">
        <f aca="false">SUM(AF262,AD262,AB262,Z262,W262,U262,S262,Q262,O262,M262,K262,I262)</f>
        <v>1</v>
      </c>
    </row>
    <row r="263" s="9" customFormat="true" ht="10.5" hidden="false" customHeight="false" outlineLevel="0" collapsed="false">
      <c r="A263" s="5"/>
      <c r="B263" s="5"/>
      <c r="D263" s="9" t="s">
        <v>486</v>
      </c>
      <c r="E263" s="9" t="s">
        <v>487</v>
      </c>
      <c r="I263" s="10"/>
      <c r="K263" s="10"/>
      <c r="M263" s="10"/>
      <c r="O263" s="10"/>
      <c r="Q263" s="10"/>
      <c r="R263" s="10"/>
      <c r="S263" s="10" t="n">
        <v>1</v>
      </c>
      <c r="U263" s="10"/>
      <c r="W263" s="10"/>
      <c r="Z263" s="10" t="n">
        <v>13</v>
      </c>
      <c r="AB263" s="10"/>
      <c r="AD263" s="10"/>
      <c r="AF263" s="10"/>
      <c r="AG263" s="5" t="n">
        <f aca="false">SUM(F263,G263,H263,J263,L263,N263,P263,R263,T263,V263,X263,Y263,AA263,AC263,AE263)</f>
        <v>0</v>
      </c>
      <c r="AH263" s="8" t="n">
        <f aca="false">SUM(AF263,AD263,AB263,Z263,W263,U263,S263,Q263,O263,M263,K263,I263)</f>
        <v>14</v>
      </c>
    </row>
    <row r="264" s="9" customFormat="true" ht="10.5" hidden="false" customHeight="false" outlineLevel="0" collapsed="false">
      <c r="A264" s="5"/>
      <c r="B264" s="5"/>
      <c r="D264" s="9" t="s">
        <v>488</v>
      </c>
      <c r="E264" s="9" t="s">
        <v>489</v>
      </c>
      <c r="I264" s="10"/>
      <c r="K264" s="10"/>
      <c r="M264" s="10"/>
      <c r="O264" s="10"/>
      <c r="Q264" s="10"/>
      <c r="S264" s="10"/>
      <c r="U264" s="10"/>
      <c r="W264" s="10"/>
      <c r="Z264" s="10" t="n">
        <v>1</v>
      </c>
      <c r="AB264" s="10"/>
      <c r="AD264" s="10"/>
      <c r="AF264" s="10"/>
      <c r="AG264" s="5" t="n">
        <f aca="false">SUM(F264,G264,H264,J264,L264,N264,P264,R264,T264,V264,X264,Y264,AA264,AC264,AE264)</f>
        <v>0</v>
      </c>
      <c r="AH264" s="8" t="n">
        <f aca="false">SUM(AF264,AD264,AB264,Z264,W264,U264,S264,Q264,O264,M264,K264,I264)</f>
        <v>1</v>
      </c>
    </row>
    <row r="265" s="9" customFormat="true" ht="10.5" hidden="false" customHeight="false" outlineLevel="0" collapsed="false">
      <c r="A265" s="5"/>
      <c r="B265" s="5"/>
      <c r="D265" s="9" t="s">
        <v>490</v>
      </c>
      <c r="E265" s="9" t="s">
        <v>491</v>
      </c>
      <c r="I265" s="10"/>
      <c r="K265" s="10"/>
      <c r="M265" s="10"/>
      <c r="O265" s="10"/>
      <c r="Q265" s="10"/>
      <c r="S265" s="10"/>
      <c r="U265" s="10"/>
      <c r="W265" s="10"/>
      <c r="Z265" s="10" t="n">
        <v>3</v>
      </c>
      <c r="AB265" s="10"/>
      <c r="AD265" s="10"/>
      <c r="AF265" s="10"/>
      <c r="AG265" s="5" t="n">
        <f aca="false">SUM(F265,G265,H265,J265,L265,N265,P265,R265,T265,V265,X265,Y265,AA265,AC265,AE265)</f>
        <v>0</v>
      </c>
      <c r="AH265" s="8" t="n">
        <f aca="false">SUM(AF265,AD265,AB265,Z265,W265,U265,S265,Q265,O265,M265,K265,I265)</f>
        <v>3</v>
      </c>
    </row>
    <row r="266" s="9" customFormat="true" ht="10.5" hidden="false" customHeight="false" outlineLevel="0" collapsed="false">
      <c r="A266" s="5"/>
      <c r="B266" s="5"/>
      <c r="D266" s="9" t="s">
        <v>492</v>
      </c>
      <c r="E266" s="9" t="s">
        <v>493</v>
      </c>
      <c r="I266" s="10"/>
      <c r="K266" s="10"/>
      <c r="M266" s="10"/>
      <c r="O266" s="10"/>
      <c r="Q266" s="10"/>
      <c r="S266" s="10"/>
      <c r="U266" s="10"/>
      <c r="W266" s="10"/>
      <c r="Z266" s="10" t="n">
        <v>8</v>
      </c>
      <c r="AB266" s="10"/>
      <c r="AD266" s="10"/>
      <c r="AF266" s="10"/>
      <c r="AG266" s="5" t="n">
        <f aca="false">SUM(F266,G266,H266,J266,L266,N266,P266,R266,T266,V266,X266,Y266,AA266,AC266,AE266)</f>
        <v>0</v>
      </c>
      <c r="AH266" s="8" t="n">
        <f aca="false">SUM(AF266,AD266,AB266,Z266,W266,U266,S266,Q266,O266,M266,K266,I266)</f>
        <v>8</v>
      </c>
    </row>
    <row r="267" s="9" customFormat="true" ht="10.5" hidden="false" customHeight="false" outlineLevel="0" collapsed="false">
      <c r="A267" s="5"/>
      <c r="B267" s="5"/>
      <c r="D267" s="9" t="s">
        <v>494</v>
      </c>
      <c r="E267" s="9" t="s">
        <v>495</v>
      </c>
      <c r="I267" s="10"/>
      <c r="K267" s="10"/>
      <c r="M267" s="10"/>
      <c r="O267" s="10"/>
      <c r="Q267" s="10"/>
      <c r="S267" s="10"/>
      <c r="U267" s="10"/>
      <c r="W267" s="10"/>
      <c r="Z267" s="10" t="n">
        <v>1</v>
      </c>
      <c r="AB267" s="10"/>
      <c r="AD267" s="10"/>
      <c r="AF267" s="10"/>
      <c r="AG267" s="5" t="n">
        <f aca="false">SUM(F267,G267,H267,J267,L267,N267,P267,R267,T267,V267,X267,Y267,AA267,AC267,AE267)</f>
        <v>0</v>
      </c>
      <c r="AH267" s="8" t="n">
        <f aca="false">SUM(AF267,AD267,AB267,Z267,W267,U267,S267,Q267,O267,M267,K267,I267)</f>
        <v>1</v>
      </c>
    </row>
    <row r="268" s="9" customFormat="true" ht="10.5" hidden="false" customHeight="false" outlineLevel="0" collapsed="false">
      <c r="A268" s="5"/>
      <c r="B268" s="5"/>
      <c r="D268" s="9" t="s">
        <v>496</v>
      </c>
      <c r="E268" s="9" t="s">
        <v>497</v>
      </c>
      <c r="I268" s="10"/>
      <c r="K268" s="10"/>
      <c r="M268" s="10"/>
      <c r="O268" s="10"/>
      <c r="Q268" s="10"/>
      <c r="S268" s="10"/>
      <c r="U268" s="10"/>
      <c r="W268" s="10"/>
      <c r="Z268" s="10" t="n">
        <v>2</v>
      </c>
      <c r="AB268" s="10"/>
      <c r="AD268" s="10"/>
      <c r="AF268" s="10"/>
      <c r="AG268" s="5" t="n">
        <f aca="false">SUM(F268,G268,H268,J268,L268,N268,P268,R268,T268,V268,X268,Y268,AA268,AC268,AE268)</f>
        <v>0</v>
      </c>
      <c r="AH268" s="8" t="n">
        <f aca="false">SUM(AF268,AD268,AB268,Z268,W268,U268,S268,Q268,O268,M268,K268,I268)</f>
        <v>2</v>
      </c>
    </row>
    <row r="269" s="9" customFormat="true" ht="10.5" hidden="false" customHeight="false" outlineLevel="0" collapsed="false">
      <c r="A269" s="5"/>
      <c r="B269" s="5"/>
      <c r="D269" s="9" t="s">
        <v>498</v>
      </c>
      <c r="E269" s="2" t="s">
        <v>499</v>
      </c>
      <c r="I269" s="10"/>
      <c r="K269" s="10"/>
      <c r="M269" s="10"/>
      <c r="O269" s="10"/>
      <c r="Q269" s="10"/>
      <c r="S269" s="10"/>
      <c r="U269" s="10"/>
      <c r="W269" s="10"/>
      <c r="Z269" s="10" t="n">
        <v>1</v>
      </c>
      <c r="AB269" s="10"/>
      <c r="AD269" s="10"/>
      <c r="AF269" s="10"/>
      <c r="AG269" s="5" t="n">
        <f aca="false">SUM(F269,G269,H269,J269,L269,N269,P269,R269,T269,V269,X269,Y269,AA269,AC269,AE269)</f>
        <v>0</v>
      </c>
      <c r="AH269" s="8" t="n">
        <f aca="false">SUM(AF269,AD269,AB269,Z269,W269,U269,S269,Q269,O269,M269,K269,I269)</f>
        <v>1</v>
      </c>
    </row>
    <row r="270" s="9" customFormat="true" ht="10.5" hidden="false" customHeight="false" outlineLevel="0" collapsed="false">
      <c r="A270" s="5"/>
      <c r="B270" s="5"/>
      <c r="D270" s="9" t="s">
        <v>500</v>
      </c>
      <c r="E270" s="2" t="s">
        <v>501</v>
      </c>
      <c r="I270" s="10"/>
      <c r="K270" s="10"/>
      <c r="M270" s="10"/>
      <c r="O270" s="10"/>
      <c r="Q270" s="10"/>
      <c r="S270" s="10"/>
      <c r="U270" s="10"/>
      <c r="W270" s="10"/>
      <c r="Z270" s="10" t="n">
        <v>1</v>
      </c>
      <c r="AB270" s="10"/>
      <c r="AD270" s="10"/>
      <c r="AF270" s="10"/>
      <c r="AG270" s="5" t="n">
        <f aca="false">SUM(F270,G270,H270,J270,L270,N270,P270,R270,T270,V270,X270,Y270,AA270,AC270,AE270)</f>
        <v>0</v>
      </c>
      <c r="AH270" s="8" t="n">
        <f aca="false">SUM(AF270,AD270,AB270,Z270,W270,U270,S270,Q270,O270,M270,K270,I270)</f>
        <v>1</v>
      </c>
    </row>
    <row r="271" s="9" customFormat="true" ht="10.5" hidden="false" customHeight="false" outlineLevel="0" collapsed="false">
      <c r="A271" s="5"/>
      <c r="B271" s="5"/>
      <c r="D271" s="9" t="s">
        <v>502</v>
      </c>
      <c r="E271" s="2" t="s">
        <v>503</v>
      </c>
      <c r="I271" s="10"/>
      <c r="K271" s="10"/>
      <c r="M271" s="10"/>
      <c r="O271" s="10"/>
      <c r="Q271" s="10"/>
      <c r="S271" s="10"/>
      <c r="U271" s="10"/>
      <c r="W271" s="10"/>
      <c r="Z271" s="10" t="n">
        <v>1</v>
      </c>
      <c r="AB271" s="10"/>
      <c r="AD271" s="10"/>
      <c r="AF271" s="10"/>
      <c r="AG271" s="5" t="n">
        <f aca="false">SUM(F271,G271,H271,J271,L271,N271,P271,R271,T271,V271,X271,Y271,AA271,AC271,AE271)</f>
        <v>0</v>
      </c>
      <c r="AH271" s="8" t="n">
        <f aca="false">SUM(AF271,AD271,AB271,Z271,W271,U271,S271,Q271,O271,M271,K271,I271)</f>
        <v>1</v>
      </c>
    </row>
    <row r="272" s="9" customFormat="true" ht="10.5" hidden="false" customHeight="false" outlineLevel="0" collapsed="false">
      <c r="A272" s="5"/>
      <c r="B272" s="5"/>
      <c r="D272" s="9" t="s">
        <v>504</v>
      </c>
      <c r="E272" s="2" t="s">
        <v>505</v>
      </c>
      <c r="I272" s="10"/>
      <c r="K272" s="10"/>
      <c r="M272" s="10"/>
      <c r="O272" s="10"/>
      <c r="Q272" s="10"/>
      <c r="S272" s="10"/>
      <c r="U272" s="10"/>
      <c r="W272" s="10"/>
      <c r="Z272" s="10" t="n">
        <v>1</v>
      </c>
      <c r="AB272" s="10"/>
      <c r="AD272" s="10"/>
      <c r="AF272" s="10"/>
      <c r="AG272" s="5" t="n">
        <f aca="false">SUM(F272,G272,H272,J272,L272,N272,P272,R272,T272,V272,X272,Y272,AA272,AC272,AE272)</f>
        <v>0</v>
      </c>
      <c r="AH272" s="8" t="n">
        <f aca="false">SUM(AF272,AD272,AB272,Z272,W272,U272,S272,Q272,O272,M272,K272,I272)</f>
        <v>1</v>
      </c>
    </row>
    <row r="273" s="9" customFormat="true" ht="10.5" hidden="false" customHeight="false" outlineLevel="0" collapsed="false">
      <c r="A273" s="5"/>
      <c r="B273" s="5"/>
      <c r="D273" s="9" t="s">
        <v>506</v>
      </c>
      <c r="E273" s="2" t="s">
        <v>507</v>
      </c>
      <c r="I273" s="10"/>
      <c r="K273" s="10"/>
      <c r="M273" s="10"/>
      <c r="O273" s="10"/>
      <c r="Q273" s="10"/>
      <c r="S273" s="10"/>
      <c r="U273" s="10"/>
      <c r="W273" s="10"/>
      <c r="Z273" s="10" t="n">
        <v>1</v>
      </c>
      <c r="AB273" s="10"/>
      <c r="AD273" s="10"/>
      <c r="AF273" s="10"/>
      <c r="AG273" s="5" t="n">
        <f aca="false">SUM(F273,G273,H273,J273,L273,N273,P273,R273,T273,V273,X273,Y273,AA273,AC273,AE273)</f>
        <v>0</v>
      </c>
      <c r="AH273" s="8" t="n">
        <f aca="false">SUM(AF273,AD273,AB273,Z273,W273,U273,S273,Q273,O273,M273,K273,I273)</f>
        <v>1</v>
      </c>
    </row>
    <row r="274" s="9" customFormat="true" ht="10.5" hidden="false" customHeight="false" outlineLevel="0" collapsed="false">
      <c r="A274" s="5"/>
      <c r="B274" s="5"/>
      <c r="D274" s="9" t="s">
        <v>508</v>
      </c>
      <c r="E274" s="2" t="s">
        <v>509</v>
      </c>
      <c r="I274" s="10"/>
      <c r="K274" s="10"/>
      <c r="M274" s="10"/>
      <c r="O274" s="10"/>
      <c r="Q274" s="10"/>
      <c r="S274" s="10"/>
      <c r="U274" s="10"/>
      <c r="W274" s="10"/>
      <c r="Z274" s="10" t="n">
        <v>1</v>
      </c>
      <c r="AB274" s="10"/>
      <c r="AD274" s="10"/>
      <c r="AF274" s="10"/>
      <c r="AG274" s="5" t="n">
        <f aca="false">SUM(F274,G274,H274,J274,L274,N274,P274,R274,T274,V274,X274,Y274,AA274,AC274,AE274)</f>
        <v>0</v>
      </c>
      <c r="AH274" s="8" t="n">
        <f aca="false">SUM(AF274,AD274,AB274,Z274,W274,U274,S274,Q274,O274,M274,K274,I274)</f>
        <v>1</v>
      </c>
    </row>
    <row r="277" customFormat="false" ht="11.25" hidden="false" customHeight="false" outlineLevel="0" collapsed="false">
      <c r="F277" s="12"/>
    </row>
    <row r="278" customFormat="false" ht="11.25" hidden="false" customHeight="false" outlineLevel="0" collapsed="false">
      <c r="F278" s="12"/>
    </row>
    <row r="279" customFormat="false" ht="11.25" hidden="false" customHeight="false" outlineLevel="0" collapsed="false">
      <c r="F279" s="12"/>
      <c r="M279" s="13"/>
    </row>
    <row r="280" customFormat="false" ht="11.25" hidden="false" customHeight="false" outlineLevel="0" collapsed="false">
      <c r="F280" s="12"/>
      <c r="K280" s="13"/>
      <c r="M280" s="13"/>
    </row>
    <row r="281" customFormat="false" ht="11.25" hidden="false" customHeight="false" outlineLevel="0" collapsed="false">
      <c r="F281" s="12"/>
      <c r="K281" s="13"/>
      <c r="M281" s="13"/>
    </row>
    <row r="282" customFormat="false" ht="11.25" hidden="false" customHeight="false" outlineLevel="0" collapsed="false">
      <c r="F282" s="12"/>
      <c r="K282" s="13"/>
      <c r="M282" s="13"/>
    </row>
    <row r="283" customFormat="false" ht="11.25" hidden="false" customHeight="false" outlineLevel="0" collapsed="false">
      <c r="F283" s="12"/>
      <c r="K283" s="13"/>
      <c r="M283" s="13"/>
    </row>
    <row r="284" customFormat="false" ht="11.25" hidden="false" customHeight="false" outlineLevel="0" collapsed="false">
      <c r="F284" s="12"/>
      <c r="K284" s="13"/>
      <c r="M284" s="13"/>
    </row>
    <row r="285" customFormat="false" ht="11.25" hidden="false" customHeight="false" outlineLevel="0" collapsed="false">
      <c r="F285" s="12"/>
      <c r="K285" s="13"/>
      <c r="M285" s="13"/>
    </row>
    <row r="286" customFormat="false" ht="11.25" hidden="false" customHeight="false" outlineLevel="0" collapsed="false">
      <c r="F286" s="12"/>
      <c r="K286" s="13"/>
      <c r="M286" s="13"/>
    </row>
    <row r="287" customFormat="false" ht="11.25" hidden="false" customHeight="false" outlineLevel="0" collapsed="false">
      <c r="K287" s="13"/>
      <c r="M287" s="13"/>
    </row>
    <row r="288" customFormat="false" ht="11.25" hidden="false" customHeight="false" outlineLevel="0" collapsed="false">
      <c r="K288" s="13"/>
    </row>
    <row r="289" customFormat="false" ht="11.25" hidden="false" customHeight="false" outlineLevel="0" collapsed="false">
      <c r="K289" s="13"/>
    </row>
    <row r="290" customFormat="false" ht="11.25" hidden="false" customHeight="false" outlineLevel="0" collapsed="false">
      <c r="K290" s="13"/>
    </row>
    <row r="291" customFormat="false" ht="11.25" hidden="false" customHeight="false" outlineLevel="0" collapsed="false">
      <c r="K291" s="13"/>
    </row>
    <row r="292" customFormat="false" ht="11.25" hidden="false" customHeight="false" outlineLevel="0" collapsed="false">
      <c r="K292" s="13"/>
    </row>
    <row r="293" customFormat="false" ht="11.25" hidden="false" customHeight="false" outlineLevel="0" collapsed="false">
      <c r="K293" s="13"/>
    </row>
    <row r="294" customFormat="false" ht="11.25" hidden="false" customHeight="false" outlineLevel="0" collapsed="false">
      <c r="K294" s="13"/>
    </row>
    <row r="295" customFormat="false" ht="11.25" hidden="false" customHeight="false" outlineLevel="0" collapsed="false">
      <c r="K295" s="13"/>
    </row>
    <row r="296" customFormat="false" ht="11.25" hidden="false" customHeight="false" outlineLevel="0" collapsed="false">
      <c r="K296" s="13"/>
    </row>
    <row r="312" customFormat="false" ht="10.5" hidden="false" customHeight="false" outlineLevel="0" collapsed="false">
      <c r="I312" s="2"/>
      <c r="K312" s="2"/>
      <c r="M312" s="2"/>
    </row>
    <row r="360" customFormat="false" ht="10.5" hidden="false" customHeight="false" outlineLevel="0" collapsed="false">
      <c r="I360" s="2"/>
      <c r="K360" s="2"/>
      <c r="M360" s="2"/>
      <c r="O360" s="2"/>
      <c r="Q360" s="2"/>
    </row>
  </sheetData>
  <mergeCells count="25">
    <mergeCell ref="A1:G1"/>
    <mergeCell ref="H3:I3"/>
    <mergeCell ref="J3:K3"/>
    <mergeCell ref="L3:M3"/>
    <mergeCell ref="N3:O3"/>
    <mergeCell ref="P3:Q3"/>
    <mergeCell ref="R3:S3"/>
    <mergeCell ref="T3:U3"/>
    <mergeCell ref="V3:W3"/>
    <mergeCell ref="Y3:Z3"/>
    <mergeCell ref="AA3:AB3"/>
    <mergeCell ref="AC3:AD3"/>
    <mergeCell ref="AE3:AF3"/>
    <mergeCell ref="AG3:AH3"/>
    <mergeCell ref="J160:K160"/>
    <mergeCell ref="L160:M160"/>
    <mergeCell ref="N160:O160"/>
    <mergeCell ref="P160:Q160"/>
    <mergeCell ref="R160:S160"/>
    <mergeCell ref="T160:U160"/>
    <mergeCell ref="V160:W160"/>
    <mergeCell ref="Y160:Z160"/>
    <mergeCell ref="AA160:AB160"/>
    <mergeCell ref="AC160:AD160"/>
    <mergeCell ref="AE160:AF1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1-08T19:25:19Z</dcterms:modified>
  <cp:revision>0</cp:revision>
  <dc:subject/>
  <dc:title/>
</cp:coreProperties>
</file>